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75" windowWidth="17475" windowHeight="969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A$3</definedName>
  </definedNames>
  <calcPr calcId="145621"/>
</workbook>
</file>

<file path=xl/sharedStrings.xml><?xml version="1.0" encoding="utf-8"?>
<sst xmlns="http://schemas.openxmlformats.org/spreadsheetml/2006/main" count="2204" uniqueCount="1973">
  <si>
    <t>Blastx_nr data</t>
  </si>
  <si>
    <t>Evalue_blastx_hit</t>
  </si>
  <si>
    <t>probable wrky transcription factor 33</t>
  </si>
  <si>
    <t>triose phosphate phosphate non-green precursor</t>
  </si>
  <si>
    <t>vacuolar atp sythase subunit c</t>
  </si>
  <si>
    <t>lachrymatory factor synthase</t>
  </si>
  <si>
    <t>abc transporter family protein</t>
  </si>
  <si>
    <t>aldehyde dehydrogenase family 7 member a1</t>
  </si>
  <si>
    <t>predicted protein [Hordeum vulgare subsp. vulgare]</t>
  </si>
  <si>
    <t>zeta-carotene desaturase</t>
  </si>
  <si>
    <t>ankyrin repeat domain</t>
  </si>
  <si>
    <t>eukaryotic translation initiation factor 3 subunit i-like</t>
  </si>
  <si>
    <t>xyloglucan endotransglucosylase-hydrolase xth5</t>
  </si>
  <si>
    <t>uncharacterized protein loc100818316</t>
  </si>
  <si>
    <t>protein</t>
  </si>
  <si>
    <t>snare associated golgi protein family</t>
  </si>
  <si>
    <t>uncharacterized protein loc100501535</t>
  </si>
  <si>
    <t>uncharacterized protein loc100823141</t>
  </si>
  <si>
    <t>---NA---</t>
  </si>
  <si>
    <t>atp synthase subunit</t>
  </si>
  <si>
    <t>protein binding</t>
  </si>
  <si>
    <t>uncharacterized protein loc100782890</t>
  </si>
  <si>
    <t>pur alpha-1</t>
  </si>
  <si>
    <t>esterase pir7b</t>
  </si>
  <si>
    <t>eukaryotic translation initiation factor 3 subunit c</t>
  </si>
  <si>
    <t>wrky dna binding domain containing expressed</t>
  </si>
  <si>
    <t>nac domain-containing protein 78</t>
  </si>
  <si>
    <t>amino acid or gaba permease</t>
  </si>
  <si>
    <t>carboxymethylenebutenolidase-like protein</t>
  </si>
  <si>
    <t>peroxisomal membrane 22 kda family protein</t>
  </si>
  <si>
    <t>heavy chain</t>
  </si>
  <si>
    <t>regulator of chromosome expressed</t>
  </si>
  <si>
    <t>casein kinase</t>
  </si>
  <si>
    <t>hexose transporter</t>
  </si>
  <si>
    <t>transmembrane protein</t>
  </si>
  <si>
    <t>cysteine-type peptidase</t>
  </si>
  <si>
    <t>phosphoenolpyruvate carboxylase</t>
  </si>
  <si>
    <t>tetratricopeptide repeat -containing protein</t>
  </si>
  <si>
    <t>glutamate dehydrogenase</t>
  </si>
  <si>
    <t>ubiquitin carboxyl-terminal hydrolase family protein</t>
  </si>
  <si>
    <t>peroxiredoxin q</t>
  </si>
  <si>
    <t>eukaryotic translation initiation factor 4e-1</t>
  </si>
  <si>
    <t>tbc domain-containing protein</t>
  </si>
  <si>
    <t>hypothetical protein VITISV_014471 [Vitis vinifera]</t>
  </si>
  <si>
    <t>thylakoid lumenal kda chloroplast</t>
  </si>
  <si>
    <t>calcium calmodulin-dependent serine threonine-protein kinase 1-like</t>
  </si>
  <si>
    <t>dead box atp-dependent rna</t>
  </si>
  <si>
    <t>squamosa promoter-binding-like protein 14-like</t>
  </si>
  <si>
    <t>histidine-rich protein</t>
  </si>
  <si>
    <t>l5 ribosomal protein</t>
  </si>
  <si>
    <t>dolichyl-diphosphooligosaccharide-protein glycosyltransferase subunit stt3a</t>
  </si>
  <si>
    <t>sec14 cytosolic factor</t>
  </si>
  <si>
    <t>phd finger family protein</t>
  </si>
  <si>
    <t>abc transporter</t>
  </si>
  <si>
    <t>protein phosphatase 2a structural subunit</t>
  </si>
  <si>
    <t>constans-like zinc finger protein</t>
  </si>
  <si>
    <t>serine threonine-protein phosphatase pp2a catalytic subunit-like</t>
  </si>
  <si>
    <t>oligopeptidase a</t>
  </si>
  <si>
    <t>ferredoxin- chloroplastic-like</t>
  </si>
  <si>
    <t>sodium-lithium tolerant 2</t>
  </si>
  <si>
    <t>one-helix protein</t>
  </si>
  <si>
    <t>stress enhanced protein 1</t>
  </si>
  <si>
    <t>kinesin-like protein kif2a</t>
  </si>
  <si>
    <t>pre-mrna-processing-splicing factor</t>
  </si>
  <si>
    <t>pyruvate dehydrogenase e1 alpha subunit</t>
  </si>
  <si>
    <t>ubp1-associated protein 2a</t>
  </si>
  <si>
    <t>cleft lip and palate transmembrane</t>
  </si>
  <si>
    <t>peptidase m28 family protein</t>
  </si>
  <si>
    <t>magnesium chelatase subunit i</t>
  </si>
  <si>
    <t>pyruvate kinase family protein</t>
  </si>
  <si>
    <t>dolichyl-diphosphooligosaccharide--protein glycosyltransferase subunit stt3-like</t>
  </si>
  <si>
    <t>atp-citrate expressed</t>
  </si>
  <si>
    <t>nucleolar gtp-binding protein 2-like</t>
  </si>
  <si>
    <t>valyl trna synthetase</t>
  </si>
  <si>
    <t>phytoene dehydrogenase-like</t>
  </si>
  <si>
    <t>glutathione synthetase</t>
  </si>
  <si>
    <t>glutamate--cysteine chloroplastic</t>
  </si>
  <si>
    <t>nucleolysin tiar-like</t>
  </si>
  <si>
    <t>acetyl- synthetase</t>
  </si>
  <si>
    <t>beta-adaptin-like protein c</t>
  </si>
  <si>
    <t>bel1 homeotic</t>
  </si>
  <si>
    <t>protein translocase subunit chloroplastic-like</t>
  </si>
  <si>
    <t>mannose-binding lectin</t>
  </si>
  <si>
    <t>atp binding</t>
  </si>
  <si>
    <t>kh domain-containing protein at5g56140-like</t>
  </si>
  <si>
    <t>glutamyl-trna reductase</t>
  </si>
  <si>
    <t>pear beta-galactosidase3</t>
  </si>
  <si>
    <t>serine threonine-protein kinase 38-like</t>
  </si>
  <si>
    <t>methionine aminopeptidase 2b</t>
  </si>
  <si>
    <t>3-oxoacyl-synthase iii</t>
  </si>
  <si>
    <t>prolyl-trna synthetase</t>
  </si>
  <si>
    <t>proliferation-associated protein 2g4</t>
  </si>
  <si>
    <t>bzip transcription factor</t>
  </si>
  <si>
    <t>valyl-trna synthetase-like</t>
  </si>
  <si>
    <t>beta-ketoacyl-acp synthase ii</t>
  </si>
  <si>
    <t>transcription factor tga1</t>
  </si>
  <si>
    <t>staphylococcal nuclease domain-containing protein 1-like</t>
  </si>
  <si>
    <t>morc family cw-type zinc finger protein</t>
  </si>
  <si>
    <t>dynamin-related protein 5a isoform 1</t>
  </si>
  <si>
    <t>transcriptional corepressor leunig-like isoform 1</t>
  </si>
  <si>
    <t>callose synthase 1 catalytic subunit</t>
  </si>
  <si>
    <t>pentatricopeptide repeat-containing protein</t>
  </si>
  <si>
    <t>membrane protein</t>
  </si>
  <si>
    <t>peptidase m1 family protein</t>
  </si>
  <si>
    <t>annexin d4</t>
  </si>
  <si>
    <t>clathrin heavy</t>
  </si>
  <si>
    <t>copper ion binding</t>
  </si>
  <si>
    <t>soluble inorganic pyrophosphatase</t>
  </si>
  <si>
    <t>glutamate-ammonia ligase</t>
  </si>
  <si>
    <t>coatomer subunit beta -2-like</t>
  </si>
  <si>
    <t>oligoribonuclease-like isoform 1</t>
  </si>
  <si>
    <t>bgal_aspof ame: full=beta-galactosidase short=lactase flags: precursor</t>
  </si>
  <si>
    <t>ubiquitin-protein upl3</t>
  </si>
  <si>
    <t>early flowering 3</t>
  </si>
  <si>
    <t>transformation transcription domain-associated protein</t>
  </si>
  <si>
    <t>myb transcription factor myb93</t>
  </si>
  <si>
    <t>ubiquitin carboxyl-terminal hydrolase 12-like</t>
  </si>
  <si>
    <t>isoleucyl-trna synthetase</t>
  </si>
  <si>
    <t>intron-binding protein aquarius-like</t>
  </si>
  <si>
    <t>cryptochrome 1 protein 2</t>
  </si>
  <si>
    <t>vacuolar amino acid transporter 1-like</t>
  </si>
  <si>
    <t>adp-glucose pyrophosphorylase small subunit</t>
  </si>
  <si>
    <t>serine carboxypeptidase-like protein</t>
  </si>
  <si>
    <t>uncharacterized protein loc100263772</t>
  </si>
  <si>
    <t>e3 ubiquitin-protein ligase makorin-like</t>
  </si>
  <si>
    <t>coronitine insensitive 1</t>
  </si>
  <si>
    <t>uncharacterized protein loc100833034</t>
  </si>
  <si>
    <t>uncharacterized protein</t>
  </si>
  <si>
    <t>u1 small nuclear ribonucleoprotein 70</t>
  </si>
  <si>
    <t>nitrate reductase</t>
  </si>
  <si>
    <t>chaperone protein dnaj mitochondrial-like</t>
  </si>
  <si>
    <t>multidrug resistance protein abc transporter family</t>
  </si>
  <si>
    <t>dihydrolipoamide dehydrogenase precursor</t>
  </si>
  <si>
    <t>bel14 protein</t>
  </si>
  <si>
    <t>v-type proton atpase subunit b2</t>
  </si>
  <si>
    <t>50s ribosomal protein</t>
  </si>
  <si>
    <t>prenyl-dependent caax</t>
  </si>
  <si>
    <t>rna polymerase sigma factor</t>
  </si>
  <si>
    <t>chaperone protein dnaj 10</t>
  </si>
  <si>
    <t>dna-damage-repair toleration protein drt102</t>
  </si>
  <si>
    <t>map kinase kinase</t>
  </si>
  <si>
    <t>histidine amino acid transporter</t>
  </si>
  <si>
    <t>cinnamyl alcohol dehydrogenase</t>
  </si>
  <si>
    <t>wd repeat-containing</t>
  </si>
  <si>
    <t>peroxisomal targeting signal 1 receptor</t>
  </si>
  <si>
    <t>acyl- synthetase</t>
  </si>
  <si>
    <t>uncharacterized protein loc100274435</t>
  </si>
  <si>
    <t>transcriptional co-repressor -like</t>
  </si>
  <si>
    <t>glyoxysomal fatty acid beta-oxidation multifunctional protein mfp-a</t>
  </si>
  <si>
    <t>carotenoid epsilon-ring hydroxylase</t>
  </si>
  <si>
    <t>phosphatase 2a regulatory a subunit</t>
  </si>
  <si>
    <t>gdp dissociation inhibitor</t>
  </si>
  <si>
    <t>heat shock</t>
  </si>
  <si>
    <t>pdr-like abc transporter</t>
  </si>
  <si>
    <t>chaperone protein clpb</t>
  </si>
  <si>
    <t>ribosome-like protein</t>
  </si>
  <si>
    <t>low molecular weight protein-tyrosine-phosphatase slr0328</t>
  </si>
  <si>
    <t>peptidase acyl-coenzyme a 6-aminopenicillanic acid acyl-transferase</t>
  </si>
  <si>
    <t>nucleic acid binding protein</t>
  </si>
  <si>
    <t>uncharacterized protein loc100499862</t>
  </si>
  <si>
    <t>triosephosphate isomerase</t>
  </si>
  <si>
    <t>thioredoxin m -</t>
  </si>
  <si>
    <t>ribonucleoprotein 1</t>
  </si>
  <si>
    <t>nuclear acid binding</t>
  </si>
  <si>
    <t>uncharacterized protein loc100192616</t>
  </si>
  <si>
    <t>aspartic proteinase</t>
  </si>
  <si>
    <t>sucrose transporter 2</t>
  </si>
  <si>
    <t>14-3-3 protein</t>
  </si>
  <si>
    <t>root border cell-specific protein</t>
  </si>
  <si>
    <t>pom30-like protein</t>
  </si>
  <si>
    <t>uncharacterized protein loc100382256</t>
  </si>
  <si>
    <t>eukaryotic translation initiation factor 3</t>
  </si>
  <si>
    <t>resveratrol o-methyltransferase</t>
  </si>
  <si>
    <t>heat shock protein</t>
  </si>
  <si>
    <t>50s ribosomal protein l9</t>
  </si>
  <si>
    <t>3-hydroxyisobutyrate dehydrogenase</t>
  </si>
  <si>
    <t>fk506 binding protein</t>
  </si>
  <si>
    <t>ac068923_23 epoxide hydrolase</t>
  </si>
  <si>
    <t>hsp70-interacting protein 1</t>
  </si>
  <si>
    <t>salt tolerance-like protein</t>
  </si>
  <si>
    <t>atp-binding cassette sub-family e member expressed</t>
  </si>
  <si>
    <t>p23 co-chaperone</t>
  </si>
  <si>
    <t>nad -linked oxidoreductase domain-containing protein</t>
  </si>
  <si>
    <t>purple acid phosphatase</t>
  </si>
  <si>
    <t>xyloglucan endotransglucosylase hydrolase protein 22</t>
  </si>
  <si>
    <t>methionine sulfoxide reductase a4</t>
  </si>
  <si>
    <t>glutathione peroxidase</t>
  </si>
  <si>
    <t>uncharacterized protein loc100382153</t>
  </si>
  <si>
    <t>rossmann-fold nad -binding domain-containing protein</t>
  </si>
  <si>
    <t>f-box family expressed</t>
  </si>
  <si>
    <t>xb3_orysj ame: full=e3 ubiquitin-protein ligase xb3 ame: full=ankyrin repeat domain and ring finger-containing protein xb3 ame: full=xa21-binding protein 3</t>
  </si>
  <si>
    <t>vesicle-associated membrane protein 7c</t>
  </si>
  <si>
    <t>chaperone protein</t>
  </si>
  <si>
    <t>30s ribosomal protein s5</t>
  </si>
  <si>
    <t>10-formyltetrahydrofolate synthetase</t>
  </si>
  <si>
    <t>band 7 family protein</t>
  </si>
  <si>
    <t>drought-induced protein rdi</t>
  </si>
  <si>
    <t>glycine-rich rna-binding protein 8</t>
  </si>
  <si>
    <t>amino acid permease</t>
  </si>
  <si>
    <t>af255795_1aquaporin 1</t>
  </si>
  <si>
    <t>receptor for activated protein kinase</t>
  </si>
  <si>
    <t>60s ribosomal protein</t>
  </si>
  <si>
    <t>60s acidic ribosomal protein p3</t>
  </si>
  <si>
    <t>purple acid phosphatase 1</t>
  </si>
  <si>
    <t>transposon mutator sub- expressed</t>
  </si>
  <si>
    <t>nadph-dependent reductase</t>
  </si>
  <si>
    <t>serine carboxypeptidase ii</t>
  </si>
  <si>
    <t>transcription factor</t>
  </si>
  <si>
    <t>uncharacterized protein loc100276760</t>
  </si>
  <si>
    <t>s-formylglutathione hydrolase</t>
  </si>
  <si>
    <t>26s protease regulatory subunit</t>
  </si>
  <si>
    <t>fumarylacetoacetate hydrolase</t>
  </si>
  <si>
    <t>ferredoxin protein</t>
  </si>
  <si>
    <t>fructose- -bisphosphatase</t>
  </si>
  <si>
    <t>nadh dehydrogenase</t>
  </si>
  <si>
    <t>stearoyl-acp desaturase</t>
  </si>
  <si>
    <t>poly -binding protein</t>
  </si>
  <si>
    <t>protein phosphatase</t>
  </si>
  <si>
    <t>atp binding protein</t>
  </si>
  <si>
    <t>50s ribosomal protein l27</t>
  </si>
  <si>
    <t>protein binding protein</t>
  </si>
  <si>
    <t>at4g01050 f2n1_31</t>
  </si>
  <si>
    <t>alcohol dehydrogenase class iii</t>
  </si>
  <si>
    <t>salt-inducible protein kinase</t>
  </si>
  <si>
    <t>f-box kelch-repeat protein skip20</t>
  </si>
  <si>
    <t>nitrilase 1</t>
  </si>
  <si>
    <t>uncharacterized protein loc100193661</t>
  </si>
  <si>
    <t>translation initiation factor eif-3 subunit 10</t>
  </si>
  <si>
    <t>serine threonine protein phosphatase expressed</t>
  </si>
  <si>
    <t>vacuolar sorting receptor</t>
  </si>
  <si>
    <t>ribosomal protein l10</t>
  </si>
  <si>
    <t>gdp-mannose 3 -epimerase</t>
  </si>
  <si>
    <t>beta glucosidase 11</t>
  </si>
  <si>
    <t>signal recognition particle receptor</t>
  </si>
  <si>
    <t>20s proteasome beta subunit pbg1</t>
  </si>
  <si>
    <t>uncharacterized protein loc100274701</t>
  </si>
  <si>
    <t>elongation factor 1-gamma</t>
  </si>
  <si>
    <t>serine hydroxymethyltransferase 3</t>
  </si>
  <si>
    <t>carboxyl-terminal proteinase</t>
  </si>
  <si>
    <t>uroporphyrinogen decarboxylase</t>
  </si>
  <si>
    <t>nuclear transport factor 2 family protein</t>
  </si>
  <si>
    <t>psag protein</t>
  </si>
  <si>
    <t>atp synthase gamma</t>
  </si>
  <si>
    <t>adp-glucose pyrophosphorylase large subunit</t>
  </si>
  <si>
    <t>sucrose synthase</t>
  </si>
  <si>
    <t>alternative oxidase 4</t>
  </si>
  <si>
    <t>ubiquinol-cytochrome c reductase cytochrome c1 subunit</t>
  </si>
  <si>
    <t>eukaryotic translation initiation factor 5</t>
  </si>
  <si>
    <t>pumilio-family rna binding repeat containing expressed</t>
  </si>
  <si>
    <t>inorganic pyrophosphatase</t>
  </si>
  <si>
    <t>alcohol dehydrogenase</t>
  </si>
  <si>
    <t>uncharacterized protein loc100275005</t>
  </si>
  <si>
    <t>anthranilate chloroplast precursor</t>
  </si>
  <si>
    <t>protein phosphatase 2c</t>
  </si>
  <si>
    <t>phosphate transporter 2-1</t>
  </si>
  <si>
    <t>aspartate aminotransferase</t>
  </si>
  <si>
    <t>nucleosome chromatin assembly factor group</t>
  </si>
  <si>
    <t>coiled-coil domain-containing</t>
  </si>
  <si>
    <t>u6 snrna-associated sm-like protein lsm4</t>
  </si>
  <si>
    <t>nicotiana lesion-inducing like</t>
  </si>
  <si>
    <t>thioredoxin f</t>
  </si>
  <si>
    <t>yt521-b-like family expressed</t>
  </si>
  <si>
    <t>prh26 protein</t>
  </si>
  <si>
    <t>peptidyl-prolyl cis-trans isomerase</t>
  </si>
  <si>
    <t>21 kda protein</t>
  </si>
  <si>
    <t>nifu-like n-terminal domain-containing protein</t>
  </si>
  <si>
    <t>enolase</t>
  </si>
  <si>
    <t>uncharacterized protein loc100275996</t>
  </si>
  <si>
    <t>ribosomal protein l13</t>
  </si>
  <si>
    <t>protein cbby</t>
  </si>
  <si>
    <t>60s ribosomal protein l31</t>
  </si>
  <si>
    <t>PREDICTED: hypothetical protein [Vitis vinifera]</t>
  </si>
  <si>
    <t>atp-dependent protease</t>
  </si>
  <si>
    <t>peroxin 19-2</t>
  </si>
  <si>
    <t>ferulate 5-hydroxylase</t>
  </si>
  <si>
    <t>bet1-like snare 1-1</t>
  </si>
  <si>
    <t>mrna binding protein precursor-like</t>
  </si>
  <si>
    <t>uncharacterized protein loc100500249</t>
  </si>
  <si>
    <t>Os05g0121000 [Oryza sativa Japonica Group]</t>
  </si>
  <si>
    <t>nascent polypeptide associated complex alpha</t>
  </si>
  <si>
    <t>2-hydroxyphytanoyl- lyase</t>
  </si>
  <si>
    <t>ferredoxin-thioredoxin reductase</t>
  </si>
  <si>
    <t>protein kinase family protein</t>
  </si>
  <si>
    <t>atp dependent clp protease atp-binding subunit 1</t>
  </si>
  <si>
    <t>mitosis protein</t>
  </si>
  <si>
    <t>40s ribosomal protein</t>
  </si>
  <si>
    <t>photosystem ii reaction center w</t>
  </si>
  <si>
    <t>anac083 transcription factor</t>
  </si>
  <si>
    <t>atp-dependent clp protease atp-binding subunit clpa expressed</t>
  </si>
  <si>
    <t>nadp-dependent glyceraldehyde-3-phosphate dehydrogenase</t>
  </si>
  <si>
    <t>amino acid</t>
  </si>
  <si>
    <t>ribosomal protein l30</t>
  </si>
  <si>
    <t>vacuolar atp synthase subunit</t>
  </si>
  <si>
    <t>kinase family protein</t>
  </si>
  <si>
    <t>transaldolase 2</t>
  </si>
  <si>
    <t>vacuolar proton-atpase</t>
  </si>
  <si>
    <t>small nuclear ribonucleoprotein f</t>
  </si>
  <si>
    <t>ribosomal protein</t>
  </si>
  <si>
    <t>f-box kelch-repeat protein</t>
  </si>
  <si>
    <t>actin</t>
  </si>
  <si>
    <t>potasium transporter</t>
  </si>
  <si>
    <t>1-aminocyclopropane-1-carboxylic acid oxidase</t>
  </si>
  <si>
    <t>proteasome activator subunit 4</t>
  </si>
  <si>
    <t>glycine-rich rna-binding protein 3</t>
  </si>
  <si>
    <t>mitochondrial nad-dependent malate dehydrogenase</t>
  </si>
  <si>
    <t>ubiquitin carboxyl-terminal</t>
  </si>
  <si>
    <t>wd-40 repeat family expressed</t>
  </si>
  <si>
    <t>ormdl family</t>
  </si>
  <si>
    <t>at1g79600 f20b17_3</t>
  </si>
  <si>
    <t>f-box family protein</t>
  </si>
  <si>
    <t>amp-binding enzyme family expressed</t>
  </si>
  <si>
    <t>nodule-specific protein</t>
  </si>
  <si>
    <t>villin- expressed</t>
  </si>
  <si>
    <t>glutathione transferase</t>
  </si>
  <si>
    <t>zinc finger ccch domain-containing protein 23</t>
  </si>
  <si>
    <t>nonphototropic hypocotyl protein expressed</t>
  </si>
  <si>
    <t>nucleic acid binding</t>
  </si>
  <si>
    <t>-like protein 2</t>
  </si>
  <si>
    <t>ribosomal s29 subunit</t>
  </si>
  <si>
    <t>uncharacterized protein loc100500139</t>
  </si>
  <si>
    <t>bundle sheath defective protein</t>
  </si>
  <si>
    <t>transmembrane emp24 domain-containing protein 10</t>
  </si>
  <si>
    <t>progesterone 5-beta-reductase</t>
  </si>
  <si>
    <t>tubulin beta-8 chain</t>
  </si>
  <si>
    <t>vacuolar atp synthase proteolipid subunit</t>
  </si>
  <si>
    <t>arginine decarboxylase</t>
  </si>
  <si>
    <t>40s ribosomal protein s20-1</t>
  </si>
  <si>
    <t>membrane-associated 30 kda chloroplast</t>
  </si>
  <si>
    <t>uncharacterized protein loc100527145</t>
  </si>
  <si>
    <t>dehydration-responsive expressed</t>
  </si>
  <si>
    <t>phosphatidylinositol transfer protein pdr17</t>
  </si>
  <si>
    <t>proteasome subunit beta type</t>
  </si>
  <si>
    <t>stress-associated protein 4</t>
  </si>
  <si>
    <t>vesicle-associated membrane protein 725</t>
  </si>
  <si>
    <t>fruit protein</t>
  </si>
  <si>
    <t>uncharacterized protein loc100526969</t>
  </si>
  <si>
    <t>ubiquitin-like protein 5</t>
  </si>
  <si>
    <t>clathrin light chain protein</t>
  </si>
  <si>
    <t>aps1</t>
  </si>
  <si>
    <t>nucleoside diphosphate kinase</t>
  </si>
  <si>
    <t>uncharacterized protein loc100278676</t>
  </si>
  <si>
    <t>60s ribosomal protein l6</t>
  </si>
  <si>
    <t>leucine aminopeptidase</t>
  </si>
  <si>
    <t>uncharacterized protein loc100500082</t>
  </si>
  <si>
    <t>glutamate-1-semialdehyde- -aminomutase</t>
  </si>
  <si>
    <t>pollen-specific protein</t>
  </si>
  <si>
    <t>chloroplast 50s ribosomal protein l28</t>
  </si>
  <si>
    <t>eukaryotic initiation factor 5a2</t>
  </si>
  <si>
    <t>60s ribosomal protein l18</t>
  </si>
  <si>
    <t>zinc finger (c3hc4-type ring finger)</t>
  </si>
  <si>
    <t>hypothetical protein SORBIDRAFT_07g022570 [Sorghum bicolor]</t>
  </si>
  <si>
    <t>60s ribosomal protein l21</t>
  </si>
  <si>
    <t>sar1 gtp-binding secretory factor</t>
  </si>
  <si>
    <t>ring-box protein</t>
  </si>
  <si>
    <t>fructose-bisphosphate aldolase</t>
  </si>
  <si>
    <t>gtp-binding rab2a like protein</t>
  </si>
  <si>
    <t>remorin 1 protein</t>
  </si>
  <si>
    <t>ras-like protein</t>
  </si>
  <si>
    <t>uncharacterized protein loc100274072</t>
  </si>
  <si>
    <t>invertase pectin methylesterase inhibitor family protein dc -like protein</t>
  </si>
  <si>
    <t>ubiquitin-like protein smt3</t>
  </si>
  <si>
    <t>hypothetical protein MTR_5g024980 [Medicago truncatula]</t>
  </si>
  <si>
    <t>eukaryotic translation initiation factor 5a3</t>
  </si>
  <si>
    <t>small nuclear ribonucleoprotein sm d1</t>
  </si>
  <si>
    <t>uncharacterized protein loc100272233</t>
  </si>
  <si>
    <t>hypothetical protein OsI_01556 [Oryza sativa Indica Group]</t>
  </si>
  <si>
    <t>snrk1-interacting protein 1</t>
  </si>
  <si>
    <t>uncharacterized protein loc100499840</t>
  </si>
  <si>
    <t>30s ribosomal protein</t>
  </si>
  <si>
    <t>protein transparent testa</t>
  </si>
  <si>
    <t>abc-type co2+ transport permease component</t>
  </si>
  <si>
    <t>ccc11_orysj ame: full=cyclin-c1-1 short= 1 1</t>
  </si>
  <si>
    <t>calcium ion binding</t>
  </si>
  <si>
    <t>calreticulin precursor</t>
  </si>
  <si>
    <t>uncharacterized protein loc100279332</t>
  </si>
  <si>
    <t>quinone-oxidoreductase-like protein</t>
  </si>
  <si>
    <t>hypothetical protein OsI_21438 [Oryza sativa Indica Group]</t>
  </si>
  <si>
    <t>pathogenesis-related protein</t>
  </si>
  <si>
    <t>uncharacterized protein loc100382501</t>
  </si>
  <si>
    <t>betaine aldehyde dehydrogenase</t>
  </si>
  <si>
    <t>gtp-binding protein hflx</t>
  </si>
  <si>
    <t>60s ribosomal protein l3</t>
  </si>
  <si>
    <t>uncharacterized protein loc100527017</t>
  </si>
  <si>
    <t>heterogeneous nuclear ribonucleoprotein</t>
  </si>
  <si>
    <t>skp1 protein</t>
  </si>
  <si>
    <t>26s proteasome regulatory subunit</t>
  </si>
  <si>
    <t>lactoylglutathione chloroplast</t>
  </si>
  <si>
    <t>hypothetical protein OsI_03833 [Oryza sativa Indica Group]</t>
  </si>
  <si>
    <t>amp dependent</t>
  </si>
  <si>
    <t>phg1a protein</t>
  </si>
  <si>
    <t>peptide transport protein</t>
  </si>
  <si>
    <t>lycopene epsilon cyclase</t>
  </si>
  <si>
    <t>gigantea-like protein</t>
  </si>
  <si>
    <t>protein kinase</t>
  </si>
  <si>
    <t>dihydrolipoyllysine-residue acetyltransferase component 3 of pyruvate dehydrogenase complex</t>
  </si>
  <si>
    <t>chloroplast outer envelope 86-like protein</t>
  </si>
  <si>
    <t>tcp-1 cpn60 chaperonin family protein</t>
  </si>
  <si>
    <t>hydroxyproline-rich glycoprotein family protein</t>
  </si>
  <si>
    <t>glutathione reductase</t>
  </si>
  <si>
    <t>c2 domain-containing</t>
  </si>
  <si>
    <t>atp synthase beta chain</t>
  </si>
  <si>
    <t>aaa-type atpase family expressed</t>
  </si>
  <si>
    <t>endosomal p24a protein</t>
  </si>
  <si>
    <t>serine threonine-protein kinase</t>
  </si>
  <si>
    <t>executer1 chloroplast</t>
  </si>
  <si>
    <t>kynurenine-oxoglutarate transaminase</t>
  </si>
  <si>
    <t>ubiquitin-specific protease 23</t>
  </si>
  <si>
    <t>ccaat-binding transcription factor subunit</t>
  </si>
  <si>
    <t>nitrate transporter</t>
  </si>
  <si>
    <t>metal-nicotianamine transporter ysl3</t>
  </si>
  <si>
    <t>sphingosine-1-phosphate lyase</t>
  </si>
  <si>
    <t>nyc1_orysj ame: full=probable chlorophyll b reductase chloroplastic ame: full=protein non-yellow coloring 1 short= 1 flags: precursor</t>
  </si>
  <si>
    <t>cbs domain containing protein</t>
  </si>
  <si>
    <t>lysine histidine transporter</t>
  </si>
  <si>
    <t>silicon transporter 1</t>
  </si>
  <si>
    <t>3-isopropylmalate dehydratase large subunit</t>
  </si>
  <si>
    <t>phosphoglucomutase-like protein</t>
  </si>
  <si>
    <t>lectin receptor-like kinase tg-20</t>
  </si>
  <si>
    <t>nac domain ipr003441</t>
  </si>
  <si>
    <t>mitogen-activated kinase kinase kinase expressed</t>
  </si>
  <si>
    <t>cell division protease ftsh-11</t>
  </si>
  <si>
    <t>cellulose synthase</t>
  </si>
  <si>
    <t>nad dependent epimerase</t>
  </si>
  <si>
    <t>dwarf plant9</t>
  </si>
  <si>
    <t>gamma hydroxybutyrate dehydrogenase</t>
  </si>
  <si>
    <t>gh3 family protein</t>
  </si>
  <si>
    <t>serine-threonine protein plant-</t>
  </si>
  <si>
    <t>serine hydroxymethyltransferase</t>
  </si>
  <si>
    <t>heme oxygenase 1 protein 1</t>
  </si>
  <si>
    <t>phosphate triose-phosphate translocator precursor</t>
  </si>
  <si>
    <t>mitochondrial processing peptidase</t>
  </si>
  <si>
    <t>ring finger and chy zinc finger domain-containing protein 1</t>
  </si>
  <si>
    <t>short-chain dehydrogenase reductase family protein</t>
  </si>
  <si>
    <t>plastid rna-binding protein nus1</t>
  </si>
  <si>
    <t>peroxisome type ascorbate peroxidase</t>
  </si>
  <si>
    <t>e3 ubiquitin protein ligase</t>
  </si>
  <si>
    <t>cell division protease ftsh-4</t>
  </si>
  <si>
    <t>uncharacterized aarf domain-containing protein kinase</t>
  </si>
  <si>
    <t>citrate synthase 3</t>
  </si>
  <si>
    <t>ring u-box domain-containing protein</t>
  </si>
  <si>
    <t>coatomer beta</t>
  </si>
  <si>
    <t>chloroplast inner envelope</t>
  </si>
  <si>
    <t>carotenoid cleavage dioxygenase</t>
  </si>
  <si>
    <t>autoinhibited h+ atpase</t>
  </si>
  <si>
    <t>eukaryotic translation initiation factor 3 subunit 8</t>
  </si>
  <si>
    <t>seryl-trna synthetase</t>
  </si>
  <si>
    <t>uncharacterized protein loc100280384</t>
  </si>
  <si>
    <t>2og-fe oxygenase family protein</t>
  </si>
  <si>
    <t>uncharacterized glycine-rich protein</t>
  </si>
  <si>
    <t>disulfide-isomerase precursor-like protein</t>
  </si>
  <si>
    <t>mitochondrial transcription termination factor family protein</t>
  </si>
  <si>
    <t>serine-threonine kinase receptor-associated</t>
  </si>
  <si>
    <t>cysteine synthase</t>
  </si>
  <si>
    <t>pectin methylesterase</t>
  </si>
  <si>
    <t>hypothetical protein OsI_20940 [Oryza sativa Indica Group]</t>
  </si>
  <si>
    <t>3-ketoacyl- thiolase</t>
  </si>
  <si>
    <t>purine permease</t>
  </si>
  <si>
    <t>arginine serine-rich splicing</t>
  </si>
  <si>
    <t>harpin-induced family protein</t>
  </si>
  <si>
    <t>regulatory subunit</t>
  </si>
  <si>
    <t>n-carbamoylputrescine amidase</t>
  </si>
  <si>
    <t>nucleoside diphosphate kinase 3</t>
  </si>
  <si>
    <t>asparaginyl-trna synthetase</t>
  </si>
  <si>
    <t>chloroplast ribosomal l1-like protein</t>
  </si>
  <si>
    <t>pentapeptide repeat-containing protein</t>
  </si>
  <si>
    <t>heat shock factor binding protein</t>
  </si>
  <si>
    <t>sec14 like protein</t>
  </si>
  <si>
    <t>glycine-rich rna-binding protein 7</t>
  </si>
  <si>
    <t>24-methylenesterol c-methyltransferase 2</t>
  </si>
  <si>
    <t>atp-dependent clp protease proteolytic subunit-related protein 1</t>
  </si>
  <si>
    <t>manganese superoxide dismutase</t>
  </si>
  <si>
    <t>thylakoid lumen protein</t>
  </si>
  <si>
    <t>aig1 family expressed</t>
  </si>
  <si>
    <t>hypothetical protein OsI_24378 [Oryza sativa Indica Group]</t>
  </si>
  <si>
    <t>late embryogenesis abundant protein lea14-</t>
  </si>
  <si>
    <t>type ii peroxiredoxin 1</t>
  </si>
  <si>
    <t>translation initiation</t>
  </si>
  <si>
    <t>lycopene beta cyclase</t>
  </si>
  <si>
    <t>ketol-acid chloroplast</t>
  </si>
  <si>
    <t>auxin-regulated protein</t>
  </si>
  <si>
    <t>unnamed protein product [Vitis vinifera]</t>
  </si>
  <si>
    <t>ubiquitin-associated protein</t>
  </si>
  <si>
    <t>saposin b domain-containing protein</t>
  </si>
  <si>
    <t>dicarboxylate tricarboxylate carrier</t>
  </si>
  <si>
    <t>plastid-specific 30s ribosomal protein chloroplast</t>
  </si>
  <si>
    <t>tubby structurally-related protein</t>
  </si>
  <si>
    <t>hydroxyphenylpyruvate reductase</t>
  </si>
  <si>
    <t>pp2a1_orysj ame: full=serine threonine-protein phosphatase pp2a-1 catalytic subunit</t>
  </si>
  <si>
    <t>er6 protein</t>
  </si>
  <si>
    <t>beta chain</t>
  </si>
  <si>
    <t>l-asparaginase 2</t>
  </si>
  <si>
    <t>calcium-dependent lipid-binding domain-containing protein</t>
  </si>
  <si>
    <t>zinc transporter</t>
  </si>
  <si>
    <t>ubiquitin-conjugating enzyme family protein</t>
  </si>
  <si>
    <t>chac-like protein</t>
  </si>
  <si>
    <t>rickettsia 17 kda surface antigen family protein</t>
  </si>
  <si>
    <t>mitochondrial phosphate transporter</t>
  </si>
  <si>
    <t>hypersensitive-induced response protein</t>
  </si>
  <si>
    <t>2-oxoglutarate-dependent dioxygenase</t>
  </si>
  <si>
    <t>glycine-rich protein</t>
  </si>
  <si>
    <t>precursor alliinase</t>
  </si>
  <si>
    <t>glycogen synthase kinase-3</t>
  </si>
  <si>
    <t>ferredoxin-thioredoxin variable chain</t>
  </si>
  <si>
    <t>40s ribosomal protein sa</t>
  </si>
  <si>
    <t>lem3 (ligand-effect modulator 3)-like</t>
  </si>
  <si>
    <t>photosystem ii stability assembly factor hcf136</t>
  </si>
  <si>
    <t>ferritin</t>
  </si>
  <si>
    <t>uncharacterized protein loc100306088</t>
  </si>
  <si>
    <t>dna-damage-repair toleration protein drt100</t>
  </si>
  <si>
    <t>cellulose synthase a3</t>
  </si>
  <si>
    <t>peptidase m50-like protein</t>
  </si>
  <si>
    <t>glutathione s-transferase</t>
  </si>
  <si>
    <t>ubiquitin-conjugating enzyme e2 i</t>
  </si>
  <si>
    <t>chloroplast atp sulfurylase 1 precursor</t>
  </si>
  <si>
    <t>ubiquitin carrier protein</t>
  </si>
  <si>
    <t>structural constituent of cell</t>
  </si>
  <si>
    <t>myo-inositol 1-phosphate synthase</t>
  </si>
  <si>
    <t>ferritin- chloroplastic</t>
  </si>
  <si>
    <t>uncharacterized protein loc100275738</t>
  </si>
  <si>
    <t>ethylene response factor</t>
  </si>
  <si>
    <t>udp-glucose:protein transglucosylase-like protein 1</t>
  </si>
  <si>
    <t>uncharacterized protein loc100275426</t>
  </si>
  <si>
    <t>bes1 bzr1 homolog 3</t>
  </si>
  <si>
    <t>cytochrome p450-1</t>
  </si>
  <si>
    <t>50s ribosomal protein l24</t>
  </si>
  <si>
    <t>subtilisin-like protease</t>
  </si>
  <si>
    <t>ribosomal protein l10 family protein</t>
  </si>
  <si>
    <t>zeaxanthin epoxidase</t>
  </si>
  <si>
    <t>arf gtpase</t>
  </si>
  <si>
    <t>ubiquitin-conjugating enzyme</t>
  </si>
  <si>
    <t>profilin-like protein</t>
  </si>
  <si>
    <t>glyoxalase bleomycin resistance protein dioxygenase</t>
  </si>
  <si>
    <t>hypothetical protein OsJ_01911 [Oryza sativa Japonica Group]</t>
  </si>
  <si>
    <t>dna-directed rna polymerases and iii kda polypeptide</t>
  </si>
  <si>
    <t>nad -linked oxidoreductase-like protein</t>
  </si>
  <si>
    <t>protein phosphatase 2a catalytic subunit</t>
  </si>
  <si>
    <t>regulator of ribonuclease activity a</t>
  </si>
  <si>
    <t>mgdg synthase type a</t>
  </si>
  <si>
    <t>50s ribosomal protein chloroplast</t>
  </si>
  <si>
    <t>aminolevulinic acid dehydratase</t>
  </si>
  <si>
    <t>metal-nicotianamine transporter ysl7</t>
  </si>
  <si>
    <t>ferredoxin</t>
  </si>
  <si>
    <t>hnh endonuclease</t>
  </si>
  <si>
    <t>eid1-like f-box protein 2</t>
  </si>
  <si>
    <t>abc transporter b family member 28</t>
  </si>
  <si>
    <t>calcium-dependent protein</t>
  </si>
  <si>
    <t>riboflavin biosynthesis protein ribab</t>
  </si>
  <si>
    <t>sap domain containing expressed</t>
  </si>
  <si>
    <t>60s ribosomal protein l29</t>
  </si>
  <si>
    <t>predicted protein [Populus trichocarpa]</t>
  </si>
  <si>
    <t>rac-like gtp-binding protein 2</t>
  </si>
  <si>
    <t>af272573_1 14-3-3 protein</t>
  </si>
  <si>
    <t>pap fibrillin family protein</t>
  </si>
  <si>
    <t>histone h4</t>
  </si>
  <si>
    <t>beta- -glucanase</t>
  </si>
  <si>
    <t>ob-fold nucleic acid binding domain-containing protein</t>
  </si>
  <si>
    <t>protease complex subunit 3</t>
  </si>
  <si>
    <t>chloroplast thylakoid lumen protein</t>
  </si>
  <si>
    <t>sucrase-like protein</t>
  </si>
  <si>
    <t>aldose 1-</t>
  </si>
  <si>
    <t>nad h-quinone oxidoreductase subunit chloroplastic</t>
  </si>
  <si>
    <t>peroxisomal biogenesis</t>
  </si>
  <si>
    <t>glucose-6-phosphate dehydrogenase</t>
  </si>
  <si>
    <t>DRP [Cucumis melo]</t>
  </si>
  <si>
    <t>hydroxycinnamoyl transferase</t>
  </si>
  <si>
    <t>methylmalonate-semialdehyde dehydrogenase</t>
  </si>
  <si>
    <t>glutaryl- dehydrogenase</t>
  </si>
  <si>
    <t>aarf domain-containing protein kinase</t>
  </si>
  <si>
    <t>map kinase</t>
  </si>
  <si>
    <t>lung seven transmembrane receptor-like protein</t>
  </si>
  <si>
    <t>presequence protease 1</t>
  </si>
  <si>
    <t>phosphoglycerate kinase</t>
  </si>
  <si>
    <t>gtp-binding protein</t>
  </si>
  <si>
    <t>cbl-interacting protein kinase</t>
  </si>
  <si>
    <t>mitogen-activated protein kinase</t>
  </si>
  <si>
    <t>uncharacterized protein loc100501574</t>
  </si>
  <si>
    <t>ureidoglycolate amidohydrolase</t>
  </si>
  <si>
    <t>liver stage antigen 3</t>
  </si>
  <si>
    <t>pre-mrna-splicing factor cwc15</t>
  </si>
  <si>
    <t>transducin wd40 domain-containing protein</t>
  </si>
  <si>
    <t>40s ribosomal protein s13</t>
  </si>
  <si>
    <t>dre-binding protein dreb1</t>
  </si>
  <si>
    <t>uncharacterized protein loc100278862</t>
  </si>
  <si>
    <t>uncharacterized protein loc100384303</t>
  </si>
  <si>
    <t>PREDICTED: hypothetical protein isoform 2 [Vitis vinifera]</t>
  </si>
  <si>
    <t>60s ribosomal protein l7a</t>
  </si>
  <si>
    <t>uncharacterized protein loc100304297</t>
  </si>
  <si>
    <t>translation initiation factor if-</t>
  </si>
  <si>
    <t>rubisco methyltransferase family protein</t>
  </si>
  <si>
    <t>chaperone -domain containing protein</t>
  </si>
  <si>
    <t>chloroplast omega-6 fatty acid desaturase</t>
  </si>
  <si>
    <t>tcp transcription factor</t>
  </si>
  <si>
    <t>ribosomal protein l17-like protein</t>
  </si>
  <si>
    <t>sodium-dicarboxylate cotransporter</t>
  </si>
  <si>
    <t>annexin p35</t>
  </si>
  <si>
    <t>dpp6 n-terminal domain-like protein</t>
  </si>
  <si>
    <t>magnesium transporter mrs2-11</t>
  </si>
  <si>
    <t>auxin-responsive protein</t>
  </si>
  <si>
    <t>30s ribosomal protein s10</t>
  </si>
  <si>
    <t>coproporphyrinogen oxidase</t>
  </si>
  <si>
    <t>poly-a binding</t>
  </si>
  <si>
    <t>1-deoxy-d-xylulose 5-phosphate synthase</t>
  </si>
  <si>
    <t>photosystem ii oxygen-evolving enhancer protein</t>
  </si>
  <si>
    <t>adp-ribosylation factor 1</t>
  </si>
  <si>
    <t>sucrose:sucrose 1-fructosyltransferase</t>
  </si>
  <si>
    <t>ubiquitin-conjugating enzyme e2-17 kda</t>
  </si>
  <si>
    <t>uncharacterized protein loc100273779</t>
  </si>
  <si>
    <t>60s acidic ribosomal protein</t>
  </si>
  <si>
    <t>atp-dependent clp protease subunit</t>
  </si>
  <si>
    <t>uncharacterized protein loc100276777</t>
  </si>
  <si>
    <t>protein rer1b</t>
  </si>
  <si>
    <t>at1g78070 f28k19_28</t>
  </si>
  <si>
    <t>global transcription factor group</t>
  </si>
  <si>
    <t>glutathione s-</t>
  </si>
  <si>
    <t>double-stranded dna-binding-like protein</t>
  </si>
  <si>
    <t>glutaredoxin-like protein</t>
  </si>
  <si>
    <t>uncharacterized protein loc100274379</t>
  </si>
  <si>
    <t>peptidase family m48 family protein</t>
  </si>
  <si>
    <t>endo- -beta-d-glucanase</t>
  </si>
  <si>
    <t>temperature-sensitive omega-3 fatty acid chloroplast precursor</t>
  </si>
  <si>
    <t>trna-dihydrouridine synthase</t>
  </si>
  <si>
    <t>fiber protein fb2</t>
  </si>
  <si>
    <t>40s ribosomal protein s3</t>
  </si>
  <si>
    <t>pointed first leaf</t>
  </si>
  <si>
    <t>actin-depolymerizing factor</t>
  </si>
  <si>
    <t>chloroplast photosystem ii 22 kda component</t>
  </si>
  <si>
    <t>poly -binding</t>
  </si>
  <si>
    <t>ndh-dependent cyclic electron flow 1</t>
  </si>
  <si>
    <t>formate dehydrogenase</t>
  </si>
  <si>
    <t>protein acclimation of photosynthesis to environment</t>
  </si>
  <si>
    <t>negatively light-regulated protein</t>
  </si>
  <si>
    <t>atp-dependent clp protease proteolytic</t>
  </si>
  <si>
    <t>pyruvate dehydrogenase</t>
  </si>
  <si>
    <t>60s ribosomal protein l44</t>
  </si>
  <si>
    <t>amine oxidase</t>
  </si>
  <si>
    <t>cysteine proteinase inhibitor</t>
  </si>
  <si>
    <t>rh20_orysj ame: full=dead-box atp-dependent rna helicase 20</t>
  </si>
  <si>
    <t>lysosomal cystine transporter family expressed</t>
  </si>
  <si>
    <t>protein chloroplast expressed</t>
  </si>
  <si>
    <t>dead box rna helicase</t>
  </si>
  <si>
    <t>plastid division regulator</t>
  </si>
  <si>
    <t>transmembrane bax inhibitor motif-containing protein 4</t>
  </si>
  <si>
    <t>cytochrome c biogenesis protein precursor</t>
  </si>
  <si>
    <t>nucleoside diphosphate kinase 1</t>
  </si>
  <si>
    <t>ferric reductase-like transmembrane component</t>
  </si>
  <si>
    <t>hypothetical protein MA29G21.11 [Coffea arabica]</t>
  </si>
  <si>
    <t>30s ribosomal protein s20</t>
  </si>
  <si>
    <t>ubiquinol-cytochrome c reductase subunit 9</t>
  </si>
  <si>
    <t>ozone-responsive stress-related</t>
  </si>
  <si>
    <t>nadh dehydrogenase i subunit n</t>
  </si>
  <si>
    <t>hypothetical protein SORBIDRAFT_03g002080 [Sorghum bicolor]</t>
  </si>
  <si>
    <t>uncharacterized protein loc100272838</t>
  </si>
  <si>
    <t>precursor of carboxylase h-protein glycine decarboxylase complex</t>
  </si>
  <si>
    <t>erwinia induced protein 2</t>
  </si>
  <si>
    <t>universal stress protein family protein</t>
  </si>
  <si>
    <t>skip interacting protein 10</t>
  </si>
  <si>
    <t>acylamino-acid-releasing enzyme</t>
  </si>
  <si>
    <t>ru large subunit-binding protein subunit beta</t>
  </si>
  <si>
    <t>1-deoxy-d-xylulose 5-phosphate reductoisomerase</t>
  </si>
  <si>
    <t>yggt family protein</t>
  </si>
  <si>
    <t>3fe-4s ferredoxin</t>
  </si>
  <si>
    <t>auxin-independent growth promoter</t>
  </si>
  <si>
    <t>ss chain localization of the large subunit ribosomal proteins into a a cryo-em map of triticum aestivum translating 80s ribosome</t>
  </si>
  <si>
    <t>skp1-like protein 1a</t>
  </si>
  <si>
    <t>uncharacterized protein loc100276139</t>
  </si>
  <si>
    <t>sucrose expressed</t>
  </si>
  <si>
    <t>rna binding</t>
  </si>
  <si>
    <t>uncharacterized protein loc100382685</t>
  </si>
  <si>
    <t>heat shock cognate 70 kda expressed</t>
  </si>
  <si>
    <t>beta-d- expressed</t>
  </si>
  <si>
    <t>ras-related protein rab7</t>
  </si>
  <si>
    <t>shaggy-related protein kinase eta</t>
  </si>
  <si>
    <t>cytochrome p450-dependent fatty acid hydroxylase-like protein</t>
  </si>
  <si>
    <t>spx4_orysj ame: full=spx domain-containing protein 4 ame: full=protein spx domain gene 4 short= 4</t>
  </si>
  <si>
    <t>proteasome subunit beta type 1</t>
  </si>
  <si>
    <t>chloroplast ferredoxin-nadp+ oxidoreductase precursor</t>
  </si>
  <si>
    <t>60s ribosomal protein l37</t>
  </si>
  <si>
    <t>phloem protein 2</t>
  </si>
  <si>
    <t>cytochrome c oxidase polypeptide vib</t>
  </si>
  <si>
    <t>dnaj heat shock n-terminal domain-containing protein</t>
  </si>
  <si>
    <t>plastid transcriptionally active 17 protein</t>
  </si>
  <si>
    <t>nicotiana eukaryotic translation initiation factor 4a</t>
  </si>
  <si>
    <t>light-harvesting complex i protein lhca5</t>
  </si>
  <si>
    <t>caax prenyl protease</t>
  </si>
  <si>
    <t>hypothetical protein</t>
  </si>
  <si>
    <t>acyl-protein thioesterase 2</t>
  </si>
  <si>
    <t>60s ribosomal protein l18a</t>
  </si>
  <si>
    <t>gf14-c protein</t>
  </si>
  <si>
    <t>myo-inositol-1 phosphate</t>
  </si>
  <si>
    <t>insulinase (peptidase family m16) family protein</t>
  </si>
  <si>
    <t>ramosa 1 enhancer locus 2</t>
  </si>
  <si>
    <t>fibrillarin 2</t>
  </si>
  <si>
    <t>cytochrome b5</t>
  </si>
  <si>
    <t>abc1 family protein</t>
  </si>
  <si>
    <t>phosducin-like protein</t>
  </si>
  <si>
    <t>haloacid dehalogenase-like hydrolase domain-containing protein</t>
  </si>
  <si>
    <t>nucleosome assembly protein 1</t>
  </si>
  <si>
    <t>cold acclimation protein cor413-pm1</t>
  </si>
  <si>
    <t>phytol kinase</t>
  </si>
  <si>
    <t>chloroplastic quinone-oxidoreductase</t>
  </si>
  <si>
    <t>b12d-like protein</t>
  </si>
  <si>
    <t>casein kinase ii alpha subunit</t>
  </si>
  <si>
    <t>hydrolyzing o-glycosyl compounds</t>
  </si>
  <si>
    <t>hydrophobic protein lti6b</t>
  </si>
  <si>
    <t>mads box transcription factor</t>
  </si>
  <si>
    <t>Os07g0119800 [Oryza sativa Japonica Group]</t>
  </si>
  <si>
    <t>ribosomal protein l36</t>
  </si>
  <si>
    <t>at4g15540 dl3810w</t>
  </si>
  <si>
    <t>trypsin inhibitor</t>
  </si>
  <si>
    <t>glyceraldehyde-3-phosphate dehydrogenase</t>
  </si>
  <si>
    <t>lactate malate dehydrogenase family protein</t>
  </si>
  <si>
    <t>serine thronine protein</t>
  </si>
  <si>
    <t>cdpk substrate protein 1</t>
  </si>
  <si>
    <t>gtpase activating</t>
  </si>
  <si>
    <t>pentatricopeptide repeat-containing</t>
  </si>
  <si>
    <t>pre-mrna splicing factor</t>
  </si>
  <si>
    <t>2-dehydro-3-deoxyphosphoheptonate aldolase 3-deoxy-d-arabino-heptulosonate 7-phosphate synthetase</t>
  </si>
  <si>
    <t>gamma-glutamyl hydrolase 2</t>
  </si>
  <si>
    <t>uncharacterized protein loc100279440</t>
  </si>
  <si>
    <t>branched-chain amino acid aminotransferase</t>
  </si>
  <si>
    <t>myb family transcription factor</t>
  </si>
  <si>
    <t>nadh-ubiquinone oxidoreductase 51 kda subunit</t>
  </si>
  <si>
    <t>cystathionine beta-synthase domain-containing protein</t>
  </si>
  <si>
    <t>dna photolyase protein</t>
  </si>
  <si>
    <t>6-phosphogluconate dehydrogenase</t>
  </si>
  <si>
    <t>er lumen protein retaining receptor</t>
  </si>
  <si>
    <t>endomembrane protein 70 containing expressed</t>
  </si>
  <si>
    <t>24 kda seed maturation protein</t>
  </si>
  <si>
    <t>2-oxoglutarate malate translocator</t>
  </si>
  <si>
    <t>senescence-associated protein 5</t>
  </si>
  <si>
    <t>sucrose phosphate synthase</t>
  </si>
  <si>
    <t>guanine nucleotide-binding protein subunit beta-like protein</t>
  </si>
  <si>
    <t>proteasome subunit beta type-6</t>
  </si>
  <si>
    <t>24-sterol c-methyltransferase</t>
  </si>
  <si>
    <t>glutamine synthetase</t>
  </si>
  <si>
    <t>atp synthase epsilon mitochondrial</t>
  </si>
  <si>
    <t>binding protein</t>
  </si>
  <si>
    <t>xpa-binding protein expressed</t>
  </si>
  <si>
    <t>atp-dependent clp protease proteolytic subunit-related protein 4</t>
  </si>
  <si>
    <t>potassium transporter</t>
  </si>
  <si>
    <t>isco large subunit-binding protein subunit beta</t>
  </si>
  <si>
    <t>chloroplast chaperonin 21</t>
  </si>
  <si>
    <t>v-type proton atpase subunit e1</t>
  </si>
  <si>
    <t>uncharacterized protein loc100501925</t>
  </si>
  <si>
    <t>ribosomal protein s2</t>
  </si>
  <si>
    <t>gpn-loop gtpase</t>
  </si>
  <si>
    <t>methionyl-trna synthetase</t>
  </si>
  <si>
    <t>mitochondrial import inner membrane translocase subunit tim17 tim22 tim23 family protein</t>
  </si>
  <si>
    <t>s-methyl-5-thioribose kinase</t>
  </si>
  <si>
    <t>rhomboid-related intramembrane serine protease-like protein</t>
  </si>
  <si>
    <t>aspartic proteinase nepenthesin-1 precursor</t>
  </si>
  <si>
    <t>tetrapyrrole-binding chloroplast</t>
  </si>
  <si>
    <t>uncharacterized protein loc100383346</t>
  </si>
  <si>
    <t>avrrpt2-induced aig2 protein</t>
  </si>
  <si>
    <t>litaf-domain-containing protein</t>
  </si>
  <si>
    <t>kinesin like protein</t>
  </si>
  <si>
    <t>uncharacterized protein loc100272816</t>
  </si>
  <si>
    <t>chlorophyll a b binding</t>
  </si>
  <si>
    <t>nad-dependent epimerase dehydratase</t>
  </si>
  <si>
    <t>proline-rich family protein</t>
  </si>
  <si>
    <t>at5g10360 f12b17_290</t>
  </si>
  <si>
    <t>nuclear rna binding protein a</t>
  </si>
  <si>
    <t>ribosomal protein l10a</t>
  </si>
  <si>
    <t>60s ribosomal protein l23a</t>
  </si>
  <si>
    <t>elongation factor 1-delta 1</t>
  </si>
  <si>
    <t>low quality protein: zonadhesin-like</t>
  </si>
  <si>
    <t>latex-abundant protein</t>
  </si>
  <si>
    <t>heme-binding-like protein</t>
  </si>
  <si>
    <t>cobalt ion binding protein</t>
  </si>
  <si>
    <t>hypothetical protein SORBIDRAFT_01g028680 [Sorghum bicolor]</t>
  </si>
  <si>
    <t>3 -5 exonuclease and kh-i domain-containing protein</t>
  </si>
  <si>
    <t>50s ribosomal protein l19-1</t>
  </si>
  <si>
    <t>metal ion binding</t>
  </si>
  <si>
    <t>cox viia-like protein</t>
  </si>
  <si>
    <t>acyl- -binding protein</t>
  </si>
  <si>
    <t>uncharacterized protein loc100500421</t>
  </si>
  <si>
    <t>translation factor</t>
  </si>
  <si>
    <t>thioredoxin m</t>
  </si>
  <si>
    <t>rubisco subunit binding-protein beta</t>
  </si>
  <si>
    <t>lipid transfer protein 3</t>
  </si>
  <si>
    <t>brg-1 associated</t>
  </si>
  <si>
    <t>conserved hypothetical protein [Ricinus communis]</t>
  </si>
  <si>
    <t>bowman-birk type trypsin inhibitor</t>
  </si>
  <si>
    <t>class ib chitinase</t>
  </si>
  <si>
    <t>cupin family protein</t>
  </si>
  <si>
    <t>protein grpe</t>
  </si>
  <si>
    <t>acetolactate synthase</t>
  </si>
  <si>
    <t>spfh domain-containing protein 2</t>
  </si>
  <si>
    <t>ribonuclease caf1</t>
  </si>
  <si>
    <t>ferrochelatase ii</t>
  </si>
  <si>
    <t>calmodulin</t>
  </si>
  <si>
    <t>agmatine deiminase</t>
  </si>
  <si>
    <t>rieske iron-sulfur protein</t>
  </si>
  <si>
    <t>phosphoglycolate phosphatase</t>
  </si>
  <si>
    <t>uncharacterized protein loc100278698</t>
  </si>
  <si>
    <t>thylakoid-bound ascorbate peroxidase</t>
  </si>
  <si>
    <t>c13 endopeptidase np1 precursor</t>
  </si>
  <si>
    <t>uncharacterized protein loc100305824</t>
  </si>
  <si>
    <t>caffeic acid o-methyltransferase</t>
  </si>
  <si>
    <t>26s proteasome non-atpase regulatory subunit 6</t>
  </si>
  <si>
    <t>phosphoethanolamine n-methyltransferase</t>
  </si>
  <si>
    <t>calcium-binding protein cml20</t>
  </si>
  <si>
    <t>clavaminate synthase-like protein</t>
  </si>
  <si>
    <t>carbon-nitrogen hydrolase family protein</t>
  </si>
  <si>
    <t>diadenosine 5 - -tetraphosphate hydrolase</t>
  </si>
  <si>
    <t>rubber elongation factor</t>
  </si>
  <si>
    <t>nadph:protochlorophyllide oxidoreductase a</t>
  </si>
  <si>
    <t>caffeoyl- o-methyltransferase</t>
  </si>
  <si>
    <t>oligopeptide transporter opt family protein</t>
  </si>
  <si>
    <t>40s ribosomal protein s7</t>
  </si>
  <si>
    <t>rubredoxin family protein</t>
  </si>
  <si>
    <t>ornithine carbamoyltransferase</t>
  </si>
  <si>
    <t>peroxisomal membrane protein</t>
  </si>
  <si>
    <t>nuclear transcription factor y subunit c-4</t>
  </si>
  <si>
    <t>bola-like family protein</t>
  </si>
  <si>
    <t>transcription repressor trm protein</t>
  </si>
  <si>
    <t>aldose reductase</t>
  </si>
  <si>
    <t>serine threonine-protein kinase snt7</t>
  </si>
  <si>
    <t>chitinase 1</t>
  </si>
  <si>
    <t>60s ribosomal protein l37a</t>
  </si>
  <si>
    <t>hak12_orysj ame: full= potassium transporter 12 ame: full= 12</t>
  </si>
  <si>
    <t>non-canonical ubiquitin conjugating</t>
  </si>
  <si>
    <t>oligopeptide transporter opt family</t>
  </si>
  <si>
    <t>transcriptional corepressor</t>
  </si>
  <si>
    <t>methyltransferase pmt21</t>
  </si>
  <si>
    <t>gamma glutamyl</t>
  </si>
  <si>
    <t>cytochrome p450-type monooxygenase 97a29</t>
  </si>
  <si>
    <t>dna binding protein</t>
  </si>
  <si>
    <t>actin depolymerizing factor 4</t>
  </si>
  <si>
    <t>beta-substituted ala synthase 3_1</t>
  </si>
  <si>
    <t>nicotinamidase 1</t>
  </si>
  <si>
    <t>5-methyltetrahydropteroyltriglutamate-homocysteine expressed</t>
  </si>
  <si>
    <t>uncharacterized protein loc100277421</t>
  </si>
  <si>
    <t>60s ribosomal protein l11</t>
  </si>
  <si>
    <t>sulfite reductase</t>
  </si>
  <si>
    <t>vacuolar atp synthase 21 kda proteolipid subunit</t>
  </si>
  <si>
    <t>40s ribosomal protein s12</t>
  </si>
  <si>
    <t>ubiquitin-conjugating enzyme e2</t>
  </si>
  <si>
    <t>iron-sulfur assembly protein</t>
  </si>
  <si>
    <t>silencing group b protein</t>
  </si>
  <si>
    <t>40s ribosomal protein s4</t>
  </si>
  <si>
    <t>mps one binder kinase activator-like 1a</t>
  </si>
  <si>
    <t>small nuclear ribonucleoprotein e</t>
  </si>
  <si>
    <t>signal peptidase complex subunit 1</t>
  </si>
  <si>
    <t>thioredoxin h</t>
  </si>
  <si>
    <t>p23 tumor</t>
  </si>
  <si>
    <t>rna-binding protein</t>
  </si>
  <si>
    <t>polyubiquitin 2</t>
  </si>
  <si>
    <t>40s ribosomal protein s19</t>
  </si>
  <si>
    <t>malate dehydrogenase</t>
  </si>
  <si>
    <t>ran-family small gtpase</t>
  </si>
  <si>
    <t>plasma membrane h+-atpase</t>
  </si>
  <si>
    <t>retinol dehydrogenase 14</t>
  </si>
  <si>
    <t>translation initiation factor 4a-2</t>
  </si>
  <si>
    <t>protein sur2</t>
  </si>
  <si>
    <t>rub1 conjugating enzyme</t>
  </si>
  <si>
    <t>uncharacterized protein loc100276641</t>
  </si>
  <si>
    <t>atp synthase d mitochondrial</t>
  </si>
  <si>
    <t>uncharacterized protein loc100277035</t>
  </si>
  <si>
    <t>dna repair protein rad23-3</t>
  </si>
  <si>
    <t>dead-box rna helicase-like protein</t>
  </si>
  <si>
    <t>secretory protein</t>
  </si>
  <si>
    <t>pr4-type protein</t>
  </si>
  <si>
    <t>nascent polypeptide-associated complex subunit beta</t>
  </si>
  <si>
    <t>gata transcription factor 23</t>
  </si>
  <si>
    <t>plastid-specific ribosomal protein 2 precursor</t>
  </si>
  <si>
    <t>poly polymerase catalytic domain containing expressed</t>
  </si>
  <si>
    <t>plastid-specific ribosomal protein 6</t>
  </si>
  <si>
    <t>1-deoxy-d-xylulose-5-phosphate reductoisomerase</t>
  </si>
  <si>
    <t>iron ascorbate-dependent oxidoreductase</t>
  </si>
  <si>
    <t>methionine sulfoxide reductase type</t>
  </si>
  <si>
    <t>RF_ctg_10353_77</t>
  </si>
  <si>
    <t>RF_ctg_1066_47</t>
  </si>
  <si>
    <t>RF_ctg_1111_60</t>
  </si>
  <si>
    <t>RF_ctg_11815_230</t>
  </si>
  <si>
    <t>RF_ctg_11853_584</t>
  </si>
  <si>
    <t>RF_ctg_11854_66</t>
  </si>
  <si>
    <t>RF_ctg_11860_1767</t>
  </si>
  <si>
    <t>RF_ctg_11861_1010</t>
  </si>
  <si>
    <t>RF_ctg_11866_737</t>
  </si>
  <si>
    <t>RF_ctg_11867_396</t>
  </si>
  <si>
    <t>RF_ctg_11870_476</t>
  </si>
  <si>
    <t>RF_ctg_11876_1848</t>
  </si>
  <si>
    <t>RF_ctg_11888_823</t>
  </si>
  <si>
    <t>RF_ctg_11889_163</t>
  </si>
  <si>
    <t>RF_ctg_11897_655</t>
  </si>
  <si>
    <t>RF_ctg_11913_666</t>
  </si>
  <si>
    <t>RF_ctg_11921_803</t>
  </si>
  <si>
    <t>RF_ctg_11940_1291</t>
  </si>
  <si>
    <t>RF_ctg_11947_1252</t>
  </si>
  <si>
    <t>RF_ctg_11951_1025</t>
  </si>
  <si>
    <t>RF_ctg_11983_1154</t>
  </si>
  <si>
    <t>RF_ctg_11986_1361</t>
  </si>
  <si>
    <t>RF_ctg_12006_1177</t>
  </si>
  <si>
    <t>RF_ctg_12035_593</t>
  </si>
  <si>
    <t>RF_ctg_12043_1495</t>
  </si>
  <si>
    <t>RF_ctg_12069_1671</t>
  </si>
  <si>
    <t>RF_ctg_12085_284</t>
  </si>
  <si>
    <t>RF_ctg_12087_1018</t>
  </si>
  <si>
    <t>RF_ctg_12093_836</t>
  </si>
  <si>
    <t>RF_ctg_12094_691</t>
  </si>
  <si>
    <t>RF_ctg_12101_1140</t>
  </si>
  <si>
    <t>RF_ctg_12105_426</t>
  </si>
  <si>
    <t>RF_ctg_12112_500</t>
  </si>
  <si>
    <t>RF_ctg_12113_1181</t>
  </si>
  <si>
    <t>RF_ctg_12128_944</t>
  </si>
  <si>
    <t>RF_ctg_12135_113</t>
  </si>
  <si>
    <t>RF_ctg_12137_676</t>
  </si>
  <si>
    <t>RF_ctg_12143_954</t>
  </si>
  <si>
    <t>RF_ctg_12155_761</t>
  </si>
  <si>
    <t>RF_ctg_1216_61</t>
  </si>
  <si>
    <t>RF_ctg_12161_1197</t>
  </si>
  <si>
    <t>RF_ctg_12179_1606</t>
  </si>
  <si>
    <t>RF_ctg_12186_335</t>
  </si>
  <si>
    <t>RF_ctg_12187_696</t>
  </si>
  <si>
    <t>RF_ctg_12201_690</t>
  </si>
  <si>
    <t>RF_ctg_12204_1206</t>
  </si>
  <si>
    <t>RF_ctg_12225_1857</t>
  </si>
  <si>
    <t>RF_ctg_12230_262</t>
  </si>
  <si>
    <t>RF_ctg_12234_1691</t>
  </si>
  <si>
    <t>RF_ctg_12252_1086</t>
  </si>
  <si>
    <t>RF_ctg_12264_1529</t>
  </si>
  <si>
    <t>RF_ctg_12268_249</t>
  </si>
  <si>
    <t>RF_ctg_12270_705</t>
  </si>
  <si>
    <t>RF_ctg_12272_1084</t>
  </si>
  <si>
    <t>RF_ctg_12297_418</t>
  </si>
  <si>
    <t>RF_ctg_12314_511</t>
  </si>
  <si>
    <t>RF_ctg_1232_230</t>
  </si>
  <si>
    <t>RF_ctg_12330_1442</t>
  </si>
  <si>
    <t>RF_ctg_12348_1264</t>
  </si>
  <si>
    <t>RF_ctg_12350_1003</t>
  </si>
  <si>
    <t>RF_ctg_12358_588</t>
  </si>
  <si>
    <t>RF_ctg_12361_973</t>
  </si>
  <si>
    <t>RF_ctg_12372_835</t>
  </si>
  <si>
    <t>RF_ctg_12383_1241</t>
  </si>
  <si>
    <t>RF_ctg_12387_329</t>
  </si>
  <si>
    <t>RF_ctg_12393_887</t>
  </si>
  <si>
    <t>RF_ctg_12398_330</t>
  </si>
  <si>
    <t>RF_ctg_12408_880</t>
  </si>
  <si>
    <t>RF_ctg_12419_578</t>
  </si>
  <si>
    <t>RF_ctg_12420_125</t>
  </si>
  <si>
    <t>RF_ctg_12422_644</t>
  </si>
  <si>
    <t>RF_ctg_12425_795</t>
  </si>
  <si>
    <t>RF_ctg_12430_293</t>
  </si>
  <si>
    <t>RF_ctg_12440_2900</t>
  </si>
  <si>
    <t>RF_ctg_12449_504</t>
  </si>
  <si>
    <t>RF_ctg_12453_205</t>
  </si>
  <si>
    <t>RF_ctg_12466_531</t>
  </si>
  <si>
    <t>RF_ctg_12474_1108</t>
  </si>
  <si>
    <t>RF_ctg_12486_1736</t>
  </si>
  <si>
    <t>RF_ctg_12491_852</t>
  </si>
  <si>
    <t>RF_ctg_12493_848</t>
  </si>
  <si>
    <t>RF_ctg_12511_420</t>
  </si>
  <si>
    <t>RF_ctg_12562_252</t>
  </si>
  <si>
    <t>RF_ctg_12599_743</t>
  </si>
  <si>
    <t>RF_ctg_12647_400</t>
  </si>
  <si>
    <t>RF_ctg_12659_741</t>
  </si>
  <si>
    <t>RF_ctg_12662_571</t>
  </si>
  <si>
    <t>RF_ctg_12666_937</t>
  </si>
  <si>
    <t>RF_ctg_12677_2179</t>
  </si>
  <si>
    <t>RF_ctg_12679_629</t>
  </si>
  <si>
    <t>RF_ctg_12705_451</t>
  </si>
  <si>
    <t>RF_ctg_12710_462</t>
  </si>
  <si>
    <t>RF_ctg_12716_1864</t>
  </si>
  <si>
    <t>RF_ctg_12773_289</t>
  </si>
  <si>
    <t>RF_ctg_12788_1561</t>
  </si>
  <si>
    <t>RF_ctg_12816_162</t>
  </si>
  <si>
    <t>RF_ctg_12828_1089</t>
  </si>
  <si>
    <t>RF_ctg_1283_218</t>
  </si>
  <si>
    <t>RF_ctg_12833_1063</t>
  </si>
  <si>
    <t>RF_ctg_12892_1190</t>
  </si>
  <si>
    <t>RF_ctg_13001_1742</t>
  </si>
  <si>
    <t>RF_ctg_13030_1307</t>
  </si>
  <si>
    <t>RF_ctg_13033_450</t>
  </si>
  <si>
    <t>RF_ctg_13063_406</t>
  </si>
  <si>
    <t>RF_ctg_13068_2265</t>
  </si>
  <si>
    <t>RF_ctg_13160_1040</t>
  </si>
  <si>
    <t>RF_ctg_13162_1121</t>
  </si>
  <si>
    <t>RF_ctg_13290_355</t>
  </si>
  <si>
    <t>RF_ctg_13372_511</t>
  </si>
  <si>
    <t>RF_ctg_13424_454</t>
  </si>
  <si>
    <t>RF_ctg_13468_676</t>
  </si>
  <si>
    <t>RF_ctg_13486_203</t>
  </si>
  <si>
    <t>RF_ctg_13494_175</t>
  </si>
  <si>
    <t>RF_ctg_13496_143</t>
  </si>
  <si>
    <t>RF_ctg_13499_386</t>
  </si>
  <si>
    <t>RF_ctg_13509_97</t>
  </si>
  <si>
    <t>RF_ctg_13538_172</t>
  </si>
  <si>
    <t>RF_ctg_13539_1587</t>
  </si>
  <si>
    <t>RF_ctg_13561_178</t>
  </si>
  <si>
    <t>RF_ctg_13584_1159</t>
  </si>
  <si>
    <t>RF_ctg_13590_447</t>
  </si>
  <si>
    <t>RF_ctg_13678_241</t>
  </si>
  <si>
    <t>RF_ctg_1369_268</t>
  </si>
  <si>
    <t>RF_ctg_13701_371</t>
  </si>
  <si>
    <t>RF_ctg_13720_247</t>
  </si>
  <si>
    <t>RF_ctg_13733_302</t>
  </si>
  <si>
    <t>RF_ctg_13740_373</t>
  </si>
  <si>
    <t>RF_ctg_13750_686</t>
  </si>
  <si>
    <t>RF_ctg_13756_577</t>
  </si>
  <si>
    <t>RF_ctg_13782_495</t>
  </si>
  <si>
    <t>RF_ctg_13822_376</t>
  </si>
  <si>
    <t>RF_ctg_13828_548</t>
  </si>
  <si>
    <t>RF_ctg_13832_688</t>
  </si>
  <si>
    <t>RF_ctg_13833_289</t>
  </si>
  <si>
    <t>RF_ctg_1384_466</t>
  </si>
  <si>
    <t>RF_ctg_13851_1049</t>
  </si>
  <si>
    <t>RF_ctg_13872_226</t>
  </si>
  <si>
    <t>RF_ctg_13884_775</t>
  </si>
  <si>
    <t>RF_ctg_13905_545</t>
  </si>
  <si>
    <t>RF_ctg_13907_344</t>
  </si>
  <si>
    <t>RF_ctg_13908_330</t>
  </si>
  <si>
    <t>RF_ctg_13914_796</t>
  </si>
  <si>
    <t>RF_ctg_13919_959</t>
  </si>
  <si>
    <t>RF_ctg_13956_262</t>
  </si>
  <si>
    <t>RF_ctg_13960_220</t>
  </si>
  <si>
    <t>RF_ctg_13961_1176</t>
  </si>
  <si>
    <t>RF_ctg_13965_173</t>
  </si>
  <si>
    <t>RF_ctg_13974_210</t>
  </si>
  <si>
    <t>RF_ctg_13975_767</t>
  </si>
  <si>
    <t>RF_ctg_13987_271</t>
  </si>
  <si>
    <t>RF_ctg_13990_381</t>
  </si>
  <si>
    <t>RF_ctg_14000_397</t>
  </si>
  <si>
    <t>RF_ctg_14037_1044</t>
  </si>
  <si>
    <t>RF_ctg_14056_200</t>
  </si>
  <si>
    <t>RF_ctg_14059_164</t>
  </si>
  <si>
    <t>RF_ctg_14063_330</t>
  </si>
  <si>
    <t>RF_ctg_14065_144</t>
  </si>
  <si>
    <t>RF_ctg_14079_322</t>
  </si>
  <si>
    <t>RF_ctg_14098_355</t>
  </si>
  <si>
    <t>RF_ctg_14105_522</t>
  </si>
  <si>
    <t>RF_ctg_14112_116</t>
  </si>
  <si>
    <t>RF_ctg_14116_231</t>
  </si>
  <si>
    <t>RF_ctg_14132_295</t>
  </si>
  <si>
    <t>RF_ctg_14151_224</t>
  </si>
  <si>
    <t>RF_ctg_1417_265</t>
  </si>
  <si>
    <t>RF_ctg_14176_390</t>
  </si>
  <si>
    <t>RF_ctg_14195_121</t>
  </si>
  <si>
    <t>RF_ctg_14226_567</t>
  </si>
  <si>
    <t>RF_ctg_14228_704</t>
  </si>
  <si>
    <t>RF_ctg_14247_427</t>
  </si>
  <si>
    <t>RF_ctg_14276_1124</t>
  </si>
  <si>
    <t>RF_ctg_14301_298</t>
  </si>
  <si>
    <t>RF_ctg_14320_514</t>
  </si>
  <si>
    <t>RF_ctg_14344_1387</t>
  </si>
  <si>
    <t>RF_ctg_14345_89</t>
  </si>
  <si>
    <t>RF_ctg_14346_369</t>
  </si>
  <si>
    <t>RF_ctg_14380_1217</t>
  </si>
  <si>
    <t>RF_ctg_14423_965</t>
  </si>
  <si>
    <t>RF_ctg_14435_260</t>
  </si>
  <si>
    <t>RF_ctg_14472_84</t>
  </si>
  <si>
    <t>RF_ctg_14474_425</t>
  </si>
  <si>
    <t>RF_ctg_14475_514</t>
  </si>
  <si>
    <t>RF_ctg_1448_214</t>
  </si>
  <si>
    <t>RF_ctg_14482_1484</t>
  </si>
  <si>
    <t>RF_ctg_14549_542</t>
  </si>
  <si>
    <t>RF_ctg_1463_226</t>
  </si>
  <si>
    <t>RF_ctg_14643_859</t>
  </si>
  <si>
    <t>RF_ctg_14647_258</t>
  </si>
  <si>
    <t>RF_ctg_14696_201</t>
  </si>
  <si>
    <t>RF_ctg_14713_145</t>
  </si>
  <si>
    <t>RF_ctg_14732_317</t>
  </si>
  <si>
    <t>RF_ctg_14749_607</t>
  </si>
  <si>
    <t>RF_ctg_14755_995</t>
  </si>
  <si>
    <t>RF_ctg_14821_220</t>
  </si>
  <si>
    <t>RF_ctg_14834_863</t>
  </si>
  <si>
    <t>RF_ctg_14843_866</t>
  </si>
  <si>
    <t>RF_ctg_14848_987</t>
  </si>
  <si>
    <t>RF_ctg_14854_256</t>
  </si>
  <si>
    <t>RF_ctg_14860_658</t>
  </si>
  <si>
    <t>RF_ctg_14928_644</t>
  </si>
  <si>
    <t>RF_ctg_14944_373</t>
  </si>
  <si>
    <t>RF_ctg_14948_232</t>
  </si>
  <si>
    <t>RF_ctg_14954_613</t>
  </si>
  <si>
    <t>RF_ctg_14962_481</t>
  </si>
  <si>
    <t>RF_ctg_15033_303</t>
  </si>
  <si>
    <t>RF_ctg_15042_554</t>
  </si>
  <si>
    <t>RF_ctg_15071_155</t>
  </si>
  <si>
    <t>RF_ctg_15089_1183</t>
  </si>
  <si>
    <t>RF_ctg_15108_970</t>
  </si>
  <si>
    <t>RF_ctg_15124_444</t>
  </si>
  <si>
    <t>RF_ctg_15133_839</t>
  </si>
  <si>
    <t>RF_ctg_15148_501</t>
  </si>
  <si>
    <t>RF_ctg_15161_418</t>
  </si>
  <si>
    <t>RF_ctg_15187_174</t>
  </si>
  <si>
    <t>RF_ctg_15197_244</t>
  </si>
  <si>
    <t>RF_ctg_15200_517</t>
  </si>
  <si>
    <t>RF_ctg_15243_468</t>
  </si>
  <si>
    <t>RF_ctg_15244_162</t>
  </si>
  <si>
    <t>RF_ctg_15294_356</t>
  </si>
  <si>
    <t>RF_ctg_15304_588</t>
  </si>
  <si>
    <t>RF_ctg_15397_1392</t>
  </si>
  <si>
    <t>RF_ctg_15405_305</t>
  </si>
  <si>
    <t>RF_ctg_15425_889</t>
  </si>
  <si>
    <t>RF_ctg_15450_729</t>
  </si>
  <si>
    <t>RF_ctg_15477_600</t>
  </si>
  <si>
    <t>RF_ctg_15506_330</t>
  </si>
  <si>
    <t>RF_ctg_15511_655</t>
  </si>
  <si>
    <t>RF_ctg_15524_587</t>
  </si>
  <si>
    <t>RF_ctg_15607_242</t>
  </si>
  <si>
    <t>RF_ctg_15632_245</t>
  </si>
  <si>
    <t>RF_ctg_15644_178</t>
  </si>
  <si>
    <t>RF_ctg_15653_227</t>
  </si>
  <si>
    <t>RF_ctg_15762_243</t>
  </si>
  <si>
    <t>RF_ctg_15769_391</t>
  </si>
  <si>
    <t>RF_ctg_1578_87</t>
  </si>
  <si>
    <t>RF_ctg_15782_166</t>
  </si>
  <si>
    <t>RF_ctg_15783_136</t>
  </si>
  <si>
    <t>RF_ctg_15820_1172</t>
  </si>
  <si>
    <t>RF_ctg_15840_378</t>
  </si>
  <si>
    <t>RF_ctg_15880_153</t>
  </si>
  <si>
    <t>RF_ctg_15881_509</t>
  </si>
  <si>
    <t>RF_ctg_15900_218</t>
  </si>
  <si>
    <t>RF_ctg_15919_117</t>
  </si>
  <si>
    <t>RF_ctg_15923_1263</t>
  </si>
  <si>
    <t>RF_ctg_15978_297</t>
  </si>
  <si>
    <t>RF_ctg_15984_379</t>
  </si>
  <si>
    <t>RF_ctg_16031_432</t>
  </si>
  <si>
    <t>RF_ctg_16032_831</t>
  </si>
  <si>
    <t>RF_ctg_16074_553</t>
  </si>
  <si>
    <t>RF_ctg_16076_576</t>
  </si>
  <si>
    <t>RF_ctg_16134_154</t>
  </si>
  <si>
    <t>RF_ctg_16142_344</t>
  </si>
  <si>
    <t>RF_ctg_16158_770</t>
  </si>
  <si>
    <t>RF_ctg_16230_186</t>
  </si>
  <si>
    <t>RF_ctg_16237_232</t>
  </si>
  <si>
    <t>RF_ctg_16250_550</t>
  </si>
  <si>
    <t>RF_ctg_16254_377</t>
  </si>
  <si>
    <t>RF_ctg_16267_267</t>
  </si>
  <si>
    <t>RF_ctg_16277_168</t>
  </si>
  <si>
    <t>RF_ctg_16315_283</t>
  </si>
  <si>
    <t>RF_ctg_16326_338</t>
  </si>
  <si>
    <t>RF_ctg_16328_86</t>
  </si>
  <si>
    <t>RF_ctg_16359_418</t>
  </si>
  <si>
    <t>RF_ctg_16426_130</t>
  </si>
  <si>
    <t>RF_ctg_16428_839</t>
  </si>
  <si>
    <t>RF_ctg_16434_609</t>
  </si>
  <si>
    <t>RF_ctg_16526_247</t>
  </si>
  <si>
    <t>RF_ctg_16583_250</t>
  </si>
  <si>
    <t>RF_ctg_16682_807</t>
  </si>
  <si>
    <t>RF_ctg_16701_619</t>
  </si>
  <si>
    <t>RF_ctg_16747_591</t>
  </si>
  <si>
    <t>RF_ctg_16808_117</t>
  </si>
  <si>
    <t>RF_ctg_16812_124</t>
  </si>
  <si>
    <t>RF_ctg_16822_399</t>
  </si>
  <si>
    <t>RF_ctg_16959_686</t>
  </si>
  <si>
    <t>RF_ctg_16972_514</t>
  </si>
  <si>
    <t>RF_ctg_17003_484</t>
  </si>
  <si>
    <t>RF_ctg_1705_274</t>
  </si>
  <si>
    <t>RF_ctg_17196_489</t>
  </si>
  <si>
    <t>RF_ctg_17420_449</t>
  </si>
  <si>
    <t>RF_ctg_17522_347</t>
  </si>
  <si>
    <t>RF_ctg_17812_203</t>
  </si>
  <si>
    <t>RF_ctg_17819_245</t>
  </si>
  <si>
    <t>RF_ctg_17835_247</t>
  </si>
  <si>
    <t>RF_ctg_18157_752</t>
  </si>
  <si>
    <t>RF_ctg_18166_331</t>
  </si>
  <si>
    <t>RF_ctg_18196_177</t>
  </si>
  <si>
    <t>RF_ctg_18198_555</t>
  </si>
  <si>
    <t>RF_ctg_18495_132</t>
  </si>
  <si>
    <t>RF_ctg_18615_99</t>
  </si>
  <si>
    <t>RF_ctg_18874_164</t>
  </si>
  <si>
    <t>RF_ctg_18970_247</t>
  </si>
  <si>
    <t>RF_ctg_19011_77</t>
  </si>
  <si>
    <t>RF_ctg_19131_354</t>
  </si>
  <si>
    <t>RF_ctg_19766_188</t>
  </si>
  <si>
    <t>RF_ctg_20006_222</t>
  </si>
  <si>
    <t>RF_ctg_20217_534</t>
  </si>
  <si>
    <t>RF_ctg_20418_329</t>
  </si>
  <si>
    <t>RF_ctg_20998_531</t>
  </si>
  <si>
    <t>RF_ctg_21101_87</t>
  </si>
  <si>
    <t>RF_ctg_21106_229</t>
  </si>
  <si>
    <t>RF_ctg_21114_134</t>
  </si>
  <si>
    <t>RF_ctg_21182_490</t>
  </si>
  <si>
    <t>RF_ctg_21228_99</t>
  </si>
  <si>
    <t>RF_ctg_21258_465</t>
  </si>
  <si>
    <t>RF_ctg_21259_203</t>
  </si>
  <si>
    <t>RF_ctg_21267_241</t>
  </si>
  <si>
    <t>RF_ctg_21300_189</t>
  </si>
  <si>
    <t>RF_ctg_21315_264</t>
  </si>
  <si>
    <t>RF_ctg_21317_743</t>
  </si>
  <si>
    <t>RF_ctg_21341_635</t>
  </si>
  <si>
    <t>RF_ctg_21349_79</t>
  </si>
  <si>
    <t>RF_ctg_21377_299</t>
  </si>
  <si>
    <t>RF_ctg_21380_548</t>
  </si>
  <si>
    <t>RF_ctg_2140_630</t>
  </si>
  <si>
    <t>RF_ctg_21451_481</t>
  </si>
  <si>
    <t>RF_ctg_21463_180</t>
  </si>
  <si>
    <t>RF_ctg_21485_116</t>
  </si>
  <si>
    <t>RF_ctg_2158_230</t>
  </si>
  <si>
    <t>RF_ctg_21611_154</t>
  </si>
  <si>
    <t>RF_ctg_2171_63</t>
  </si>
  <si>
    <t>RF_ctg_21770_179</t>
  </si>
  <si>
    <t>RF_ctg_21786_255</t>
  </si>
  <si>
    <t>RF_ctg_21788_138</t>
  </si>
  <si>
    <t>RF_ctg_21789_287</t>
  </si>
  <si>
    <t>RF_ctg_21815_174</t>
  </si>
  <si>
    <t>RF_ctg_21869_76</t>
  </si>
  <si>
    <t>RF_ctg_21918_255</t>
  </si>
  <si>
    <t>RF_ctg_2192_49</t>
  </si>
  <si>
    <t>RF_ctg_21934_74</t>
  </si>
  <si>
    <t>RF_ctg_21940_288</t>
  </si>
  <si>
    <t>RF_ctg_21942_66</t>
  </si>
  <si>
    <t>RF_ctg_21953_133</t>
  </si>
  <si>
    <t>RF_ctg_21971_233</t>
  </si>
  <si>
    <t>RF_ctg_21981_240</t>
  </si>
  <si>
    <t>RF_ctg_2205_61</t>
  </si>
  <si>
    <t>RF_ctg_22065_123</t>
  </si>
  <si>
    <t>RF_ctg_22167_513</t>
  </si>
  <si>
    <t>RF_ctg_22169_328</t>
  </si>
  <si>
    <t>RF_ctg_22196_406</t>
  </si>
  <si>
    <t>RF_ctg_22241_306</t>
  </si>
  <si>
    <t>RF_ctg_22251_283</t>
  </si>
  <si>
    <t>RF_ctg_22292_178</t>
  </si>
  <si>
    <t>RF_ctg_22415_164</t>
  </si>
  <si>
    <t>RF_ctg_22416_290</t>
  </si>
  <si>
    <t>RF_ctg_22420_134</t>
  </si>
  <si>
    <t>RF_ctg_22425_390</t>
  </si>
  <si>
    <t>RF_ctg_22516_261</t>
  </si>
  <si>
    <t>RF_ctg_22638_141</t>
  </si>
  <si>
    <t>RF_ctg_22644_87</t>
  </si>
  <si>
    <t>RF_ctg_22710_143</t>
  </si>
  <si>
    <t>RF_ctg_22725_153</t>
  </si>
  <si>
    <t>RF_ctg_22785_192</t>
  </si>
  <si>
    <t>RF_ctg_22803_317</t>
  </si>
  <si>
    <t>RF_ctg_22830_262</t>
  </si>
  <si>
    <t>RF_ctg_22973_183</t>
  </si>
  <si>
    <t>RF_ctg_23045_217</t>
  </si>
  <si>
    <t>RF_ctg_23148_212</t>
  </si>
  <si>
    <t>RF_ctg_23159_392</t>
  </si>
  <si>
    <t>RF_ctg_23230_355</t>
  </si>
  <si>
    <t>RF_ctg_23344_521</t>
  </si>
  <si>
    <t>RF_ctg_23377_248</t>
  </si>
  <si>
    <t>RF_ctg_23387_141</t>
  </si>
  <si>
    <t>RF_ctg_23432_343</t>
  </si>
  <si>
    <t>RF_ctg_23601_378</t>
  </si>
  <si>
    <t>RF_ctg_23687_448</t>
  </si>
  <si>
    <t>RF_ctg_23740_264</t>
  </si>
  <si>
    <t>RF_ctg_23859_246</t>
  </si>
  <si>
    <t>RF_ctg_23889_207</t>
  </si>
  <si>
    <t>RF_ctg_2394_400</t>
  </si>
  <si>
    <t>RF_ctg_23974_149</t>
  </si>
  <si>
    <t>RF_ctg_23983_407</t>
  </si>
  <si>
    <t>RF_ctg_23987_74</t>
  </si>
  <si>
    <t>RF_ctg_24012_270</t>
  </si>
  <si>
    <t>RF_ctg_24125_120</t>
  </si>
  <si>
    <t>RF_ctg_2441_192</t>
  </si>
  <si>
    <t>RF_ctg_24522_197</t>
  </si>
  <si>
    <t>RF_ctg_24555_246</t>
  </si>
  <si>
    <t>RF_ctg_24572_89</t>
  </si>
  <si>
    <t>RF_ctg_2460_133</t>
  </si>
  <si>
    <t>RF_ctg_24689_318</t>
  </si>
  <si>
    <t>RF_ctg_24721_317</t>
  </si>
  <si>
    <t>RF_ctg_24728_162</t>
  </si>
  <si>
    <t>RF_ctg_24999_186</t>
  </si>
  <si>
    <t>RF_ctg_25165_84</t>
  </si>
  <si>
    <t>RF_ctg_25217_129</t>
  </si>
  <si>
    <t>RF_ctg_25443_171</t>
  </si>
  <si>
    <t>RF_ctg_25912_249</t>
  </si>
  <si>
    <t>RF_ctg_26103_166</t>
  </si>
  <si>
    <t>RF_ctg_26275_152</t>
  </si>
  <si>
    <t>RF_ctg_26314_201</t>
  </si>
  <si>
    <t>RF_ctg_26917_259</t>
  </si>
  <si>
    <t>RF_ctg_27311_59</t>
  </si>
  <si>
    <t>RF_ctg_27399_349</t>
  </si>
  <si>
    <t>RF_ctg_27518_123</t>
  </si>
  <si>
    <t>RF_ctg_27853_198</t>
  </si>
  <si>
    <t>RF_ctg_28180_84</t>
  </si>
  <si>
    <t>RF_ctg_28187_360</t>
  </si>
  <si>
    <t>RF_ctg_28231_313</t>
  </si>
  <si>
    <t>RF_ctg_28631_57</t>
  </si>
  <si>
    <t>RF_ctg_30297_144</t>
  </si>
  <si>
    <t>RF_ctg_3082_241</t>
  </si>
  <si>
    <t>RF_ctg_34428_195</t>
  </si>
  <si>
    <t>RF_ctg_3520_93</t>
  </si>
  <si>
    <t>RF_ctg_3587_207</t>
  </si>
  <si>
    <t>RF_ctg_36565_121</t>
  </si>
  <si>
    <t>RF_ctg_3690_95</t>
  </si>
  <si>
    <t>RF_ctg_36991_520</t>
  </si>
  <si>
    <t>RF_ctg_37001_534</t>
  </si>
  <si>
    <t>RF_ctg_37004_469</t>
  </si>
  <si>
    <t>RF_ctg_37021_1407</t>
  </si>
  <si>
    <t>RF_ctg_37027_891</t>
  </si>
  <si>
    <t>RF_ctg_37031_2021</t>
  </si>
  <si>
    <t>RF_ctg_37040_89</t>
  </si>
  <si>
    <t>RF_ctg_37050_1538</t>
  </si>
  <si>
    <t>RF_ctg_37053_1297</t>
  </si>
  <si>
    <t>RF_ctg_37058_1039</t>
  </si>
  <si>
    <t>RF_ctg_37064_1288</t>
  </si>
  <si>
    <t>RF_ctg_37072_1058</t>
  </si>
  <si>
    <t>RF_ctg_37073_1561</t>
  </si>
  <si>
    <t>RF_ctg_37077_389</t>
  </si>
  <si>
    <t>RF_ctg_37080_916</t>
  </si>
  <si>
    <t>RF_ctg_37085_1071</t>
  </si>
  <si>
    <t>RF_ctg_37087_998</t>
  </si>
  <si>
    <t>RF_ctg_37093_405</t>
  </si>
  <si>
    <t>RF_ctg_37098_580</t>
  </si>
  <si>
    <t>RF_ctg_37110_388</t>
  </si>
  <si>
    <t>RF_ctg_37111_196</t>
  </si>
  <si>
    <t>RF_ctg_37121_161</t>
  </si>
  <si>
    <t>RF_ctg_37128_983</t>
  </si>
  <si>
    <t>RF_ctg_37143_492</t>
  </si>
  <si>
    <t>RF_ctg_37149_384</t>
  </si>
  <si>
    <t>RF_ctg_37163_1318</t>
  </si>
  <si>
    <t>RF_ctg_37164_1281</t>
  </si>
  <si>
    <t>RF_ctg_37180_870</t>
  </si>
  <si>
    <t>RF_ctg_37183_630</t>
  </si>
  <si>
    <t>RF_ctg_37191_202</t>
  </si>
  <si>
    <t>RF_ctg_37195_824</t>
  </si>
  <si>
    <t>RF_ctg_37198_936</t>
  </si>
  <si>
    <t>RF_ctg_37205_686</t>
  </si>
  <si>
    <t>RF_ctg_37209_1327</t>
  </si>
  <si>
    <t>RF_ctg_37213_395</t>
  </si>
  <si>
    <t>RF_ctg_37219_1350</t>
  </si>
  <si>
    <t>RF_ctg_37220_495</t>
  </si>
  <si>
    <t>RF_ctg_37227_359</t>
  </si>
  <si>
    <t>RF_ctg_37237_411</t>
  </si>
  <si>
    <t>RF_ctg_37243_797</t>
  </si>
  <si>
    <t>RF_ctg_37244_232</t>
  </si>
  <si>
    <t>RF_ctg_37271_818</t>
  </si>
  <si>
    <t>RF_ctg_37272_834</t>
  </si>
  <si>
    <t>RF_ctg_37281_903</t>
  </si>
  <si>
    <t>RF_ctg_37294_1164</t>
  </si>
  <si>
    <t>RF_ctg_37298_458</t>
  </si>
  <si>
    <t>RF_ctg_37299_1116</t>
  </si>
  <si>
    <t>RF_ctg_37312_884</t>
  </si>
  <si>
    <t>RF_ctg_37318_537</t>
  </si>
  <si>
    <t>RF_ctg_37319_310</t>
  </si>
  <si>
    <t>RF_ctg_37341_272</t>
  </si>
  <si>
    <t>RF_ctg_37348_1548</t>
  </si>
  <si>
    <t>RF_ctg_37351_1281</t>
  </si>
  <si>
    <t>RF_ctg_37404_496</t>
  </si>
  <si>
    <t>RF_ctg_37424_1784</t>
  </si>
  <si>
    <t>RF_ctg_37454_314</t>
  </si>
  <si>
    <t>RF_ctg_37455_478</t>
  </si>
  <si>
    <t>RF_ctg_37498_774</t>
  </si>
  <si>
    <t>RF_ctg_37546_657</t>
  </si>
  <si>
    <t>RF_ctg_37553_1834</t>
  </si>
  <si>
    <t>RF_ctg_37556_1260</t>
  </si>
  <si>
    <t>RF_ctg_37562_189</t>
  </si>
  <si>
    <t>RF_ctg_37591_1347</t>
  </si>
  <si>
    <t>RF_ctg_37604_921</t>
  </si>
  <si>
    <t>RF_ctg_37606_443</t>
  </si>
  <si>
    <t>RF_ctg_37614_1301</t>
  </si>
  <si>
    <t>RF_ctg_37625_145</t>
  </si>
  <si>
    <t>RF_ctg_37645_1153</t>
  </si>
  <si>
    <t>RF_ctg_37659_1261</t>
  </si>
  <si>
    <t>RF_ctg_37667_1352</t>
  </si>
  <si>
    <t>RF_ctg_37670_1075</t>
  </si>
  <si>
    <t>RF_ctg_37695_420</t>
  </si>
  <si>
    <t>RF_ctg_37699_1220</t>
  </si>
  <si>
    <t>RF_ctg_37711_1355</t>
  </si>
  <si>
    <t>RF_ctg_37725_403</t>
  </si>
  <si>
    <t>RF_ctg_37734_793</t>
  </si>
  <si>
    <t>RF_ctg_37736_228</t>
  </si>
  <si>
    <t>RF_ctg_37737_846</t>
  </si>
  <si>
    <t>RF_ctg_37738_785</t>
  </si>
  <si>
    <t>RF_ctg_37744_1359</t>
  </si>
  <si>
    <t>RF_ctg_37748_485</t>
  </si>
  <si>
    <t>RF_ctg_37762_149</t>
  </si>
  <si>
    <t>RF_ctg_37763_779</t>
  </si>
  <si>
    <t>RF_ctg_37764_534</t>
  </si>
  <si>
    <t>RF_ctg_37773_167</t>
  </si>
  <si>
    <t>RF_ctg_37776_1623</t>
  </si>
  <si>
    <t>RF_ctg_37782_417</t>
  </si>
  <si>
    <t>RF_ctg_37784_360</t>
  </si>
  <si>
    <t>RF_ctg_37785_181</t>
  </si>
  <si>
    <t>RF_ctg_37803_1052</t>
  </si>
  <si>
    <t>RF_ctg_37815_365</t>
  </si>
  <si>
    <t>RF_ctg_37817_157</t>
  </si>
  <si>
    <t>RF_ctg_37819_426</t>
  </si>
  <si>
    <t>RF_ctg_37823_774</t>
  </si>
  <si>
    <t>RF_ctg_37840_744</t>
  </si>
  <si>
    <t>RF_ctg_37844_917</t>
  </si>
  <si>
    <t>RF_ctg_37858_1393</t>
  </si>
  <si>
    <t>RF_ctg_37859_200</t>
  </si>
  <si>
    <t>RF_ctg_37860_243</t>
  </si>
  <si>
    <t>RF_ctg_37865_516</t>
  </si>
  <si>
    <t>RF_ctg_37872_105</t>
  </si>
  <si>
    <t>RF_ctg_37874_1364</t>
  </si>
  <si>
    <t>RF_ctg_37891_974</t>
  </si>
  <si>
    <t>RF_ctg_37896_131</t>
  </si>
  <si>
    <t>RF_ctg_37906_737</t>
  </si>
  <si>
    <t>RF_ctg_37908_865</t>
  </si>
  <si>
    <t>RF_ctg_37909_193</t>
  </si>
  <si>
    <t>RF_ctg_37910_971</t>
  </si>
  <si>
    <t>RF_ctg_37917_693</t>
  </si>
  <si>
    <t>RF_ctg_37936_596</t>
  </si>
  <si>
    <t>RF_ctg_37942_705</t>
  </si>
  <si>
    <t>RF_ctg_37957_1235</t>
  </si>
  <si>
    <t>RF_ctg_37972_226</t>
  </si>
  <si>
    <t>RF_ctg_37994_293</t>
  </si>
  <si>
    <t>RF_ctg_38043_464</t>
  </si>
  <si>
    <t>RF_ctg_38068_835</t>
  </si>
  <si>
    <t>RF_ctg_38072_142</t>
  </si>
  <si>
    <t>RF_ctg_38074_309</t>
  </si>
  <si>
    <t>RF_ctg_38075_649</t>
  </si>
  <si>
    <t>RF_ctg_38076_420</t>
  </si>
  <si>
    <t>RF_ctg_38079_99</t>
  </si>
  <si>
    <t>RF_ctg_38086_177</t>
  </si>
  <si>
    <t>RF_ctg_38091_731</t>
  </si>
  <si>
    <t>RF_ctg_38098_135</t>
  </si>
  <si>
    <t>RF_ctg_38103_308</t>
  </si>
  <si>
    <t>RF_ctg_38106_161</t>
  </si>
  <si>
    <t>RF_ctg_38114_1332</t>
  </si>
  <si>
    <t>RF_ctg_38119_747</t>
  </si>
  <si>
    <t>RF_ctg_38125_225</t>
  </si>
  <si>
    <t>RF_ctg_38130_621</t>
  </si>
  <si>
    <t>RF_ctg_38135_240</t>
  </si>
  <si>
    <t>RF_ctg_38141_742</t>
  </si>
  <si>
    <t>RF_ctg_38142_275</t>
  </si>
  <si>
    <t>RF_ctg_38147_811</t>
  </si>
  <si>
    <t>RF_ctg_38156_870</t>
  </si>
  <si>
    <t>RF_ctg_38159_495</t>
  </si>
  <si>
    <t>RF_ctg_38162_295</t>
  </si>
  <si>
    <t>RF_ctg_38164_235</t>
  </si>
  <si>
    <t>RF_ctg_38167_646</t>
  </si>
  <si>
    <t>RF_ctg_38183_653</t>
  </si>
  <si>
    <t>RF_ctg_38185_420</t>
  </si>
  <si>
    <t>RF_ctg_38188_1158</t>
  </si>
  <si>
    <t>RF_ctg_38196_273</t>
  </si>
  <si>
    <t>RF_ctg_38199_526</t>
  </si>
  <si>
    <t>RF_ctg_38200_837</t>
  </si>
  <si>
    <t>RF_ctg_38202_369</t>
  </si>
  <si>
    <t>RF_ctg_38204_931</t>
  </si>
  <si>
    <t>RF_ctg_38207_326</t>
  </si>
  <si>
    <t>RF_ctg_38213_421</t>
  </si>
  <si>
    <t>RF_ctg_38222_193</t>
  </si>
  <si>
    <t>RF_ctg_38232_430</t>
  </si>
  <si>
    <t>RF_ctg_38233_235</t>
  </si>
  <si>
    <t>RF_ctg_38237_293</t>
  </si>
  <si>
    <t>RF_ctg_38247_1078</t>
  </si>
  <si>
    <t>RF_ctg_38268_100</t>
  </si>
  <si>
    <t>RF_ctg_38275_994</t>
  </si>
  <si>
    <t>RF_ctg_38285_598</t>
  </si>
  <si>
    <t>RF_ctg_38287_539</t>
  </si>
  <si>
    <t>RF_ctg_38305_233</t>
  </si>
  <si>
    <t>RF_ctg_38333_347</t>
  </si>
  <si>
    <t>RF_ctg_38355_370</t>
  </si>
  <si>
    <t>RF_ctg_38358_698</t>
  </si>
  <si>
    <t>RF_ctg_38364_425</t>
  </si>
  <si>
    <t>RF_ctg_38369_682</t>
  </si>
  <si>
    <t>RF_ctg_38390_541</t>
  </si>
  <si>
    <t>RF_ctg_38393_556</t>
  </si>
  <si>
    <t>RF_ctg_38409_115</t>
  </si>
  <si>
    <t>RF_ctg_38420_1253</t>
  </si>
  <si>
    <t>RF_ctg_38442_545</t>
  </si>
  <si>
    <t>RF_ctg_38469_154</t>
  </si>
  <si>
    <t>RF_ctg_38476_429</t>
  </si>
  <si>
    <t>RF_ctg_38478_144</t>
  </si>
  <si>
    <t>RF_ctg_38491_371</t>
  </si>
  <si>
    <t>RF_ctg_38495_332</t>
  </si>
  <si>
    <t>RF_ctg_38499_424</t>
  </si>
  <si>
    <t>RF_ctg_38509_133</t>
  </si>
  <si>
    <t>RF_ctg_38523_508</t>
  </si>
  <si>
    <t>RF_ctg_38524_1180</t>
  </si>
  <si>
    <t>RF_ctg_38535_113</t>
  </si>
  <si>
    <t>RF_ctg_38559_673</t>
  </si>
  <si>
    <t>RF_ctg_38562_279</t>
  </si>
  <si>
    <t>RF_ctg_38564_749</t>
  </si>
  <si>
    <t>RF_ctg_38574_540</t>
  </si>
  <si>
    <t>RF_ctg_38576_1220</t>
  </si>
  <si>
    <t>RF_ctg_38578_75</t>
  </si>
  <si>
    <t>RF_ctg_38586_1156</t>
  </si>
  <si>
    <t>RF_ctg_38605_737</t>
  </si>
  <si>
    <t>RF_ctg_38633_177</t>
  </si>
  <si>
    <t>RF_ctg_38646_392</t>
  </si>
  <si>
    <t>RF_ctg_38648_676</t>
  </si>
  <si>
    <t>RF_ctg_38712_434</t>
  </si>
  <si>
    <t>RF_ctg_38714_293</t>
  </si>
  <si>
    <t>RF_ctg_38751_718</t>
  </si>
  <si>
    <t>RF_ctg_38801_492</t>
  </si>
  <si>
    <t>RF_ctg_38829_548</t>
  </si>
  <si>
    <t>RF_ctg_38844_479</t>
  </si>
  <si>
    <t>RF_ctg_38897_147</t>
  </si>
  <si>
    <t>RF_ctg_38909_175</t>
  </si>
  <si>
    <t>RF_ctg_38912_544</t>
  </si>
  <si>
    <t>RF_ctg_38930_790</t>
  </si>
  <si>
    <t>RF_ctg_38931_130</t>
  </si>
  <si>
    <t>RF_ctg_38953_372</t>
  </si>
  <si>
    <t>RF_ctg_38954_176</t>
  </si>
  <si>
    <t>RF_ctg_38997_580</t>
  </si>
  <si>
    <t>RF_ctg_39019_259</t>
  </si>
  <si>
    <t>RF_ctg_39020_403</t>
  </si>
  <si>
    <t>RF_ctg_39048_394</t>
  </si>
  <si>
    <t>RF_ctg_39062_84</t>
  </si>
  <si>
    <t>RF_ctg_39071_220</t>
  </si>
  <si>
    <t>RF_ctg_39158_266</t>
  </si>
  <si>
    <t>RF_ctg_39194_316</t>
  </si>
  <si>
    <t>RF_ctg_39214_510</t>
  </si>
  <si>
    <t>RF_ctg_39215_234</t>
  </si>
  <si>
    <t>RF_ctg_39226_403</t>
  </si>
  <si>
    <t>RF_ctg_39277_492</t>
  </si>
  <si>
    <t>RF_ctg_39278_650</t>
  </si>
  <si>
    <t>RF_ctg_39319_327</t>
  </si>
  <si>
    <t>RF_ctg_39358_1694</t>
  </si>
  <si>
    <t>RF_ctg_39371_425</t>
  </si>
  <si>
    <t>RF_ctg_39679_341</t>
  </si>
  <si>
    <t>RF_ctg_39724_1346</t>
  </si>
  <si>
    <t>RF_ctg_39731_1313</t>
  </si>
  <si>
    <t>RF_ctg_39733_773</t>
  </si>
  <si>
    <t>RF_ctg_39752_1143</t>
  </si>
  <si>
    <t>RF_ctg_39774_324</t>
  </si>
  <si>
    <t>RF_ctg_39778_350</t>
  </si>
  <si>
    <t>RF_ctg_39785_822</t>
  </si>
  <si>
    <t>RF_ctg_39794_932</t>
  </si>
  <si>
    <t>RF_ctg_39801_707</t>
  </si>
  <si>
    <t>RF_ctg_39806_175</t>
  </si>
  <si>
    <t>RF_ctg_39825_1097</t>
  </si>
  <si>
    <t>RF_ctg_39827_566</t>
  </si>
  <si>
    <t>RF_ctg_39829_1100</t>
  </si>
  <si>
    <t>RF_ctg_39830_448</t>
  </si>
  <si>
    <t>RF_ctg_39839_384</t>
  </si>
  <si>
    <t>RF_ctg_39840_156</t>
  </si>
  <si>
    <t>RF_ctg_39847_815</t>
  </si>
  <si>
    <t>RF_ctg_39851_524</t>
  </si>
  <si>
    <t>RF_ctg_39865_165</t>
  </si>
  <si>
    <t>RF_ctg_39874_204</t>
  </si>
  <si>
    <t>RF_ctg_39875_620</t>
  </si>
  <si>
    <t>RF_ctg_39876_321</t>
  </si>
  <si>
    <t>RF_ctg_39889_100</t>
  </si>
  <si>
    <t>RF_ctg_39909_246</t>
  </si>
  <si>
    <t>RF_ctg_39910_1199</t>
  </si>
  <si>
    <t>RF_ctg_39922_167</t>
  </si>
  <si>
    <t>RF_ctg_39924_108</t>
  </si>
  <si>
    <t>RF_ctg_39925_460</t>
  </si>
  <si>
    <t>RF_ctg_39926_452</t>
  </si>
  <si>
    <t>RF_ctg_39927_1026</t>
  </si>
  <si>
    <t>RF_ctg_39943_161</t>
  </si>
  <si>
    <t>RF_ctg_39962_934</t>
  </si>
  <si>
    <t>RF_ctg_39970_624</t>
  </si>
  <si>
    <t>RF_ctg_39976_446</t>
  </si>
  <si>
    <t>RF_ctg_39981_552</t>
  </si>
  <si>
    <t>RF_ctg_39998_447</t>
  </si>
  <si>
    <t>RF_ctg_40015_489</t>
  </si>
  <si>
    <t>RF_ctg_40017_236</t>
  </si>
  <si>
    <t>RF_ctg_40023_769</t>
  </si>
  <si>
    <t>RF_ctg_40034_155</t>
  </si>
  <si>
    <t>RF_ctg_40044_277</t>
  </si>
  <si>
    <t>RF_ctg_40045_353</t>
  </si>
  <si>
    <t>RF_ctg_40074_156</t>
  </si>
  <si>
    <t>RF_ctg_40078_1480</t>
  </si>
  <si>
    <t>RF_ctg_40080_290</t>
  </si>
  <si>
    <t>RF_ctg_40132_307</t>
  </si>
  <si>
    <t>RF_ctg_40163_213</t>
  </si>
  <si>
    <t>RF_ctg_40165_463</t>
  </si>
  <si>
    <t>RF_ctg_40166_297</t>
  </si>
  <si>
    <t>RF_ctg_40167_138</t>
  </si>
  <si>
    <t>RF_ctg_40168_854</t>
  </si>
  <si>
    <t>RF_ctg_40210_271</t>
  </si>
  <si>
    <t>RF_ctg_40212_511</t>
  </si>
  <si>
    <t>RF_ctg_40223_104</t>
  </si>
  <si>
    <t>RF_ctg_40230_682</t>
  </si>
  <si>
    <t>RF_ctg_40234_336</t>
  </si>
  <si>
    <t>RF_ctg_40248_378</t>
  </si>
  <si>
    <t>RF_ctg_40256_524</t>
  </si>
  <si>
    <t>RF_ctg_40271_375</t>
  </si>
  <si>
    <t>RF_ctg_40273_426</t>
  </si>
  <si>
    <t>RF_ctg_40277_182</t>
  </si>
  <si>
    <t>RF_ctg_40285_80</t>
  </si>
  <si>
    <t>RF_ctg_40286_231</t>
  </si>
  <si>
    <t>RF_ctg_40295_551</t>
  </si>
  <si>
    <t>RF_ctg_40308_337</t>
  </si>
  <si>
    <t>RF_ctg_40338_581</t>
  </si>
  <si>
    <t>RF_ctg_40345_206</t>
  </si>
  <si>
    <t>RF_ctg_40364_370</t>
  </si>
  <si>
    <t>RF_ctg_40369_220</t>
  </si>
  <si>
    <t>RF_ctg_40377_429</t>
  </si>
  <si>
    <t>RF_ctg_40387_112</t>
  </si>
  <si>
    <t>RF_ctg_40398_338</t>
  </si>
  <si>
    <t>RF_ctg_40403_326</t>
  </si>
  <si>
    <t>RF_ctg_40404_551</t>
  </si>
  <si>
    <t>RF_ctg_40408_338</t>
  </si>
  <si>
    <t>RF_ctg_40420_391</t>
  </si>
  <si>
    <t>RF_ctg_40421_175</t>
  </si>
  <si>
    <t>RF_ctg_40444_86</t>
  </si>
  <si>
    <t>RF_ctg_40447_898</t>
  </si>
  <si>
    <t>RF_ctg_40449_183</t>
  </si>
  <si>
    <t>RF_ctg_40453_356</t>
  </si>
  <si>
    <t>RF_ctg_40456_969</t>
  </si>
  <si>
    <t>RF_ctg_40457_461</t>
  </si>
  <si>
    <t>RF_ctg_40464_140</t>
  </si>
  <si>
    <t>RF_ctg_40476_902</t>
  </si>
  <si>
    <t>RF_ctg_40491_224</t>
  </si>
  <si>
    <t>RF_ctg_40492_198</t>
  </si>
  <si>
    <t>RF_ctg_40495_249</t>
  </si>
  <si>
    <t>RF_ctg_40501_302</t>
  </si>
  <si>
    <t>RF_ctg_40505_188</t>
  </si>
  <si>
    <t>RF_ctg_40514_332</t>
  </si>
  <si>
    <t>RF_ctg_40520_449</t>
  </si>
  <si>
    <t>RF_ctg_40559_368</t>
  </si>
  <si>
    <t>RF_ctg_40565_180</t>
  </si>
  <si>
    <t>RF_ctg_40576_1042</t>
  </si>
  <si>
    <t>RF_ctg_40584_288</t>
  </si>
  <si>
    <t>RF_ctg_40586_354</t>
  </si>
  <si>
    <t>RF_ctg_40598_780</t>
  </si>
  <si>
    <t>RF_ctg_40605_232</t>
  </si>
  <si>
    <t>RF_ctg_40661_416</t>
  </si>
  <si>
    <t>RF_ctg_40662_173</t>
  </si>
  <si>
    <t>RF_ctg_40670_307</t>
  </si>
  <si>
    <t>RF_ctg_40705_141</t>
  </si>
  <si>
    <t>RF_ctg_40722_128</t>
  </si>
  <si>
    <t>RF_ctg_40725_196</t>
  </si>
  <si>
    <t>RF_ctg_40731_198</t>
  </si>
  <si>
    <t>RF_ctg_40743_230</t>
  </si>
  <si>
    <t>RF_ctg_40770_316</t>
  </si>
  <si>
    <t>RF_ctg_40792_388</t>
  </si>
  <si>
    <t>RF_ctg_40799_203</t>
  </si>
  <si>
    <t>RF_ctg_40835_590</t>
  </si>
  <si>
    <t>RF_ctg_40858_472</t>
  </si>
  <si>
    <t>RF_ctg_40864_86</t>
  </si>
  <si>
    <t>RF_ctg_40887_312</t>
  </si>
  <si>
    <t>RF_ctg_40891_468</t>
  </si>
  <si>
    <t>RF_ctg_40915_62</t>
  </si>
  <si>
    <t>RF_ctg_40958_100</t>
  </si>
  <si>
    <t>RF_ctg_40963_171</t>
  </si>
  <si>
    <t>RF_ctg_41027_526</t>
  </si>
  <si>
    <t>RF_ctg_41036_951</t>
  </si>
  <si>
    <t>RF_ctg_41090_96</t>
  </si>
  <si>
    <t>RF_ctg_41126_132</t>
  </si>
  <si>
    <t>RF_ctg_41183_237</t>
  </si>
  <si>
    <t>RF_ctg_41198_195</t>
  </si>
  <si>
    <t>RF_ctg_41242_638</t>
  </si>
  <si>
    <t>RF_ctg_41253_483</t>
  </si>
  <si>
    <t>RF_ctg_41289_200</t>
  </si>
  <si>
    <t>RF_ctg_41344_935</t>
  </si>
  <si>
    <t>RF_ctg_41347_266</t>
  </si>
  <si>
    <t>RF_ctg_41401_258</t>
  </si>
  <si>
    <t>RF_ctg_41471_232</t>
  </si>
  <si>
    <t>RF_ctg_41474_297</t>
  </si>
  <si>
    <t>RF_ctg_41483_182</t>
  </si>
  <si>
    <t>RF_ctg_41508_129</t>
  </si>
  <si>
    <t>RF_ctg_41649_213</t>
  </si>
  <si>
    <t>RF_ctg_41663_479</t>
  </si>
  <si>
    <t>RF_ctg_41696_299</t>
  </si>
  <si>
    <t>RF_ctg_41870_701</t>
  </si>
  <si>
    <t>RF_ctg_41873_1001</t>
  </si>
  <si>
    <t>RF_ctg_41893_501</t>
  </si>
  <si>
    <t>RF_ctg_41899_264</t>
  </si>
  <si>
    <t>RF_ctg_41944_122</t>
  </si>
  <si>
    <t>RF_ctg_42005_898</t>
  </si>
  <si>
    <t>RF_ctg_42022_161</t>
  </si>
  <si>
    <t>RF_ctg_42024_889</t>
  </si>
  <si>
    <t>RF_ctg_42030_644</t>
  </si>
  <si>
    <t>RF_ctg_42048_913</t>
  </si>
  <si>
    <t>RF_ctg_42081_186</t>
  </si>
  <si>
    <t>RF_ctg_42088_158</t>
  </si>
  <si>
    <t>RF_ctg_42096_107</t>
  </si>
  <si>
    <t>RF_ctg_42108_322</t>
  </si>
  <si>
    <t>RF_ctg_42129_875</t>
  </si>
  <si>
    <t>RF_ctg_42136_1286</t>
  </si>
  <si>
    <t>RF_ctg_42194_660</t>
  </si>
  <si>
    <t>RF_ctg_42227_326</t>
  </si>
  <si>
    <t>RF_ctg_42228_153</t>
  </si>
  <si>
    <t>RF_ctg_42242_934</t>
  </si>
  <si>
    <t>RF_ctg_42244_166</t>
  </si>
  <si>
    <t>RF_ctg_42262_622</t>
  </si>
  <si>
    <t>RF_ctg_42340_180</t>
  </si>
  <si>
    <t>RF_ctg_42394_369</t>
  </si>
  <si>
    <t>RF_ctg_42405_162</t>
  </si>
  <si>
    <t>RF_ctg_42468_500</t>
  </si>
  <si>
    <t>RF_ctg_42509_282</t>
  </si>
  <si>
    <t>RF_ctg_42595_2007</t>
  </si>
  <si>
    <t>RF_ctg_42600_653</t>
  </si>
  <si>
    <t>RF_ctg_4261_185</t>
  </si>
  <si>
    <t>RF_ctg_42625_450</t>
  </si>
  <si>
    <t>RF_ctg_42627_235</t>
  </si>
  <si>
    <t>RF_ctg_42629_612</t>
  </si>
  <si>
    <t>RF_ctg_42639_841</t>
  </si>
  <si>
    <t>RF_ctg_42648_307</t>
  </si>
  <si>
    <t>RF_ctg_42659_571</t>
  </si>
  <si>
    <t>RF_ctg_42665_766</t>
  </si>
  <si>
    <t>RF_ctg_42667_344</t>
  </si>
  <si>
    <t>RF_ctg_42681_243</t>
  </si>
  <si>
    <t>RF_ctg_42696_549</t>
  </si>
  <si>
    <t>RF_ctg_42719_559</t>
  </si>
  <si>
    <t>RF_ctg_42755_495</t>
  </si>
  <si>
    <t>RF_ctg_42758_422</t>
  </si>
  <si>
    <t>RF_ctg_42781_171</t>
  </si>
  <si>
    <t>RF_ctg_42795_202</t>
  </si>
  <si>
    <t>RF_ctg_42811_194</t>
  </si>
  <si>
    <t>RF_ctg_42824_334</t>
  </si>
  <si>
    <t>RF_ctg_42826_141</t>
  </si>
  <si>
    <t>RF_ctg_42841_505</t>
  </si>
  <si>
    <t>RF_ctg_42850_143</t>
  </si>
  <si>
    <t>RF_ctg_42865_77</t>
  </si>
  <si>
    <t>RF_ctg_42901_191</t>
  </si>
  <si>
    <t>RF_ctg_42907_238</t>
  </si>
  <si>
    <t>RF_ctg_430_674</t>
  </si>
  <si>
    <t>RF_ctg_4305_193</t>
  </si>
  <si>
    <t>RF_ctg_43078_525</t>
  </si>
  <si>
    <t>RF_ctg_43213_122</t>
  </si>
  <si>
    <t>RF_ctg_433_147</t>
  </si>
  <si>
    <t>RF_ctg_43397_177</t>
  </si>
  <si>
    <t>RF_ctg_43744_93</t>
  </si>
  <si>
    <t>RF_ctg_43745_130</t>
  </si>
  <si>
    <t>RF_ctg_4390_122</t>
  </si>
  <si>
    <t>RF_ctg_44265_136</t>
  </si>
  <si>
    <t>RF_ctg_47138_186</t>
  </si>
  <si>
    <t>RF_ctg_47721_267</t>
  </si>
  <si>
    <t>RF_ctg_48097_1159</t>
  </si>
  <si>
    <t>RF_ctg_48145_486</t>
  </si>
  <si>
    <t>RF_ctg_48161_346</t>
  </si>
  <si>
    <t>RF_ctg_48167_330</t>
  </si>
  <si>
    <t>RF_ctg_48169_1204</t>
  </si>
  <si>
    <t>RF_ctg_48184_434</t>
  </si>
  <si>
    <t>RF_ctg_48218_1353</t>
  </si>
  <si>
    <t>RF_ctg_48275_589</t>
  </si>
  <si>
    <t>RF_ctg_48317_556</t>
  </si>
  <si>
    <t>RF_ctg_48352_843</t>
  </si>
  <si>
    <t>RF_ctg_48462_284</t>
  </si>
  <si>
    <t>RF_ctg_48477_420</t>
  </si>
  <si>
    <t>RF_ctg_48487_990</t>
  </si>
  <si>
    <t>RF_ctg_48488_364</t>
  </si>
  <si>
    <t>RF_ctg_48540_944</t>
  </si>
  <si>
    <t>RF_ctg_48598_785</t>
  </si>
  <si>
    <t>RF_ctg_48614_1025</t>
  </si>
  <si>
    <t>RF_ctg_48625_385</t>
  </si>
  <si>
    <t>RF_ctg_48629_279</t>
  </si>
  <si>
    <t>RF_ctg_48653_1924</t>
  </si>
  <si>
    <t>RF_ctg_48663_76</t>
  </si>
  <si>
    <t>RF_ctg_48669_389</t>
  </si>
  <si>
    <t>RF_ctg_48684_206</t>
  </si>
  <si>
    <t>RF_ctg_48694_1318</t>
  </si>
  <si>
    <t>RF_ctg_48698_204</t>
  </si>
  <si>
    <t>RF_ctg_48716_153</t>
  </si>
  <si>
    <t>RF_ctg_48735_114</t>
  </si>
  <si>
    <t>RF_ctg_48746_961</t>
  </si>
  <si>
    <t>RF_ctg_48760_257</t>
  </si>
  <si>
    <t>RF_ctg_48766_98</t>
  </si>
  <si>
    <t>RF_ctg_48791_292</t>
  </si>
  <si>
    <t>RF_ctg_48797_328</t>
  </si>
  <si>
    <t>RF_ctg_48818_438</t>
  </si>
  <si>
    <t>RF_ctg_48825_199</t>
  </si>
  <si>
    <t>RF_ctg_48831_196</t>
  </si>
  <si>
    <t>RF_ctg_48846_193</t>
  </si>
  <si>
    <t>RF_ctg_48857_358</t>
  </si>
  <si>
    <t>RF_ctg_48861_586</t>
  </si>
  <si>
    <t>RF_ctg_48875_385</t>
  </si>
  <si>
    <t>RF_ctg_48881_882</t>
  </si>
  <si>
    <t>RF_ctg_48896_546</t>
  </si>
  <si>
    <t>RF_ctg_48897_136</t>
  </si>
  <si>
    <t>RF_ctg_48905_299</t>
  </si>
  <si>
    <t>RF_ctg_48920_507</t>
  </si>
  <si>
    <t>RF_ctg_48964_143</t>
  </si>
  <si>
    <t>RF_ctg_48965_551</t>
  </si>
  <si>
    <t>RF_ctg_48992_211</t>
  </si>
  <si>
    <t>RF_ctg_49006_132</t>
  </si>
  <si>
    <t>RF_ctg_49203_519</t>
  </si>
  <si>
    <t>RF_ctg_49263_108</t>
  </si>
  <si>
    <t>RF_ctg_49328_513</t>
  </si>
  <si>
    <t>RF_ctg_49337_205</t>
  </si>
  <si>
    <t>RF_ctg_49343_318</t>
  </si>
  <si>
    <t>RF_ctg_49436_403</t>
  </si>
  <si>
    <t>RF_ctg_49498_816</t>
  </si>
  <si>
    <t>RF_ctg_49538_636</t>
  </si>
  <si>
    <t>RF_ctg_49590_1164</t>
  </si>
  <si>
    <t>RF_ctg_49669_755</t>
  </si>
  <si>
    <t>RF_ctg_49836_399</t>
  </si>
  <si>
    <t>RF_ctg_50536_172</t>
  </si>
  <si>
    <t>RF_ctg_50586_517</t>
  </si>
  <si>
    <t>RF_ctg_50602_385</t>
  </si>
  <si>
    <t>RF_ctg_50604_87</t>
  </si>
  <si>
    <t>RF_ctg_50639_156</t>
  </si>
  <si>
    <t>RF_ctg_50651_545</t>
  </si>
  <si>
    <t>RF_ctg_50695_252</t>
  </si>
  <si>
    <t>RF_ctg_50699_366</t>
  </si>
  <si>
    <t>RF_ctg_50789_237</t>
  </si>
  <si>
    <t>RF_ctg_50797_715</t>
  </si>
  <si>
    <t>RF_ctg_50872_147</t>
  </si>
  <si>
    <t>RF_ctg_50887_234</t>
  </si>
  <si>
    <t>RF_ctg_50917_96</t>
  </si>
  <si>
    <t>RF_ctg_51010_341</t>
  </si>
  <si>
    <t>RF_ctg_51088_468</t>
  </si>
  <si>
    <t>RF_ctg_51107_235</t>
  </si>
  <si>
    <t>RF_ctg_51129_348</t>
  </si>
  <si>
    <t>RF_ctg_51183_514</t>
  </si>
  <si>
    <t>RF_ctg_5122_73</t>
  </si>
  <si>
    <t>RF_ctg_51299_139</t>
  </si>
  <si>
    <t>RF_ctg_51301_161</t>
  </si>
  <si>
    <t>RF_ctg_51368_132</t>
  </si>
  <si>
    <t>RF_ctg_51393_161</t>
  </si>
  <si>
    <t>RF_ctg_51412_288</t>
  </si>
  <si>
    <t>RF_ctg_51418_60</t>
  </si>
  <si>
    <t>RF_ctg_51429_580</t>
  </si>
  <si>
    <t>RF_ctg_51454_179</t>
  </si>
  <si>
    <t>RF_ctg_51492_129</t>
  </si>
  <si>
    <t>RF_ctg_51518_106</t>
  </si>
  <si>
    <t>RF_ctg_51628_240</t>
  </si>
  <si>
    <t>RF_ctg_51658_89</t>
  </si>
  <si>
    <t>RF_ctg_51699_238</t>
  </si>
  <si>
    <t>RF_ctg_51784_187</t>
  </si>
  <si>
    <t>RF_ctg_51820_311</t>
  </si>
  <si>
    <t>RF_ctg_51825_123</t>
  </si>
  <si>
    <t>RF_ctg_51837_466</t>
  </si>
  <si>
    <t>RF_ctg_51842_183</t>
  </si>
  <si>
    <t>RF_ctg_51851_190</t>
  </si>
  <si>
    <t>RF_ctg_51911_379</t>
  </si>
  <si>
    <t>RF_ctg_51988_132</t>
  </si>
  <si>
    <t>RF_ctg_52030_54</t>
  </si>
  <si>
    <t>RF_ctg_52101_217</t>
  </si>
  <si>
    <t>RF_ctg_52212_351</t>
  </si>
  <si>
    <t>RF_ctg_52698_210</t>
  </si>
  <si>
    <t>RF_ctg_52860_225</t>
  </si>
  <si>
    <t>RF_ctg_53186_212</t>
  </si>
  <si>
    <t>RF_ctg_5648_68</t>
  </si>
  <si>
    <t>RF_ctg_56544_105</t>
  </si>
  <si>
    <t>RF_ctg_56593_279</t>
  </si>
  <si>
    <t>RF_ctg_56660_92</t>
  </si>
  <si>
    <t>RF_ctg_56713_73</t>
  </si>
  <si>
    <t>RF_ctg_57539_91</t>
  </si>
  <si>
    <t>RF_ctg_59760_795</t>
  </si>
  <si>
    <t>RF_ctg_59774_327</t>
  </si>
  <si>
    <t>RF_ctg_59842_705</t>
  </si>
  <si>
    <t>RF_ctg_59853_549</t>
  </si>
  <si>
    <t>RF_ctg_59879_1064</t>
  </si>
  <si>
    <t>RF_ctg_59912_527</t>
  </si>
  <si>
    <t>RF_ctg_59921_656</t>
  </si>
  <si>
    <t>RF_ctg_59945_896</t>
  </si>
  <si>
    <t>RF_ctg_59948_2739</t>
  </si>
  <si>
    <t>RF_ctg_60106_771</t>
  </si>
  <si>
    <t>RF_ctg_60149_757</t>
  </si>
  <si>
    <t>RF_ctg_60159_783</t>
  </si>
  <si>
    <t>RF_ctg_60167_826</t>
  </si>
  <si>
    <t>RF_ctg_60177_522</t>
  </si>
  <si>
    <t>RF_ctg_60189_161</t>
  </si>
  <si>
    <t>RF_ctg_60191_415</t>
  </si>
  <si>
    <t>RF_ctg_60195_1190</t>
  </si>
  <si>
    <t>RF_ctg_60205_145</t>
  </si>
  <si>
    <t>RF_ctg_60210_402</t>
  </si>
  <si>
    <t>RF_ctg_60213_599</t>
  </si>
  <si>
    <t>RF_ctg_60219_810</t>
  </si>
  <si>
    <t>RF_ctg_60252_747</t>
  </si>
  <si>
    <t>RF_ctg_60253_581</t>
  </si>
  <si>
    <t>RF_ctg_60255_530</t>
  </si>
  <si>
    <t>RF_ctg_60259_420</t>
  </si>
  <si>
    <t>RF_ctg_60270_742</t>
  </si>
  <si>
    <t>RF_ctg_60274_1037</t>
  </si>
  <si>
    <t>RF_ctg_60290_414</t>
  </si>
  <si>
    <t>RF_ctg_60295_692</t>
  </si>
  <si>
    <t>RF_ctg_60325_524</t>
  </si>
  <si>
    <t>RF_ctg_60342_373</t>
  </si>
  <si>
    <t>RF_ctg_60366_519</t>
  </si>
  <si>
    <t>RF_ctg_60385_270</t>
  </si>
  <si>
    <t>RF_ctg_60414_718</t>
  </si>
  <si>
    <t>RF_ctg_60425_805</t>
  </si>
  <si>
    <t>RF_ctg_60426_1252</t>
  </si>
  <si>
    <t>RF_ctg_60444_290</t>
  </si>
  <si>
    <t>RF_ctg_60448_1050</t>
  </si>
  <si>
    <t>RF_ctg_60454_364</t>
  </si>
  <si>
    <t>RF_ctg_60470_369</t>
  </si>
  <si>
    <t>RF_ctg_60473_287</t>
  </si>
  <si>
    <t>RF_ctg_60478_225</t>
  </si>
  <si>
    <t>RF_ctg_60492_675</t>
  </si>
  <si>
    <t>RF_ctg_60496_1288</t>
  </si>
  <si>
    <t>RF_ctg_60518_923</t>
  </si>
  <si>
    <t>RF_ctg_60542_291</t>
  </si>
  <si>
    <t>RF_ctg_60549_303</t>
  </si>
  <si>
    <t>RF_ctg_60571_274</t>
  </si>
  <si>
    <t>RF_ctg_60572_239</t>
  </si>
  <si>
    <t>RF_ctg_60579_345</t>
  </si>
  <si>
    <t>RF_ctg_60593_425</t>
  </si>
  <si>
    <t>RF_ctg_60595_476</t>
  </si>
  <si>
    <t>RF_ctg_60601_1431</t>
  </si>
  <si>
    <t>RF_ctg_60612_461</t>
  </si>
  <si>
    <t>RF_ctg_60645_1393</t>
  </si>
  <si>
    <t>RF_ctg_60651_1064</t>
  </si>
  <si>
    <t>RF_ctg_60661_324</t>
  </si>
  <si>
    <t>RF_ctg_60680_127</t>
  </si>
  <si>
    <t>RF_ctg_60683_328</t>
  </si>
  <si>
    <t>RF_ctg_60698_341</t>
  </si>
  <si>
    <t>RF_ctg_60708_965</t>
  </si>
  <si>
    <t>RF_ctg_60716_472</t>
  </si>
  <si>
    <t>RF_ctg_60720_210</t>
  </si>
  <si>
    <t>RF_ctg_60733_467</t>
  </si>
  <si>
    <t>RF_ctg_60738_201</t>
  </si>
  <si>
    <t>RF_ctg_60749_493</t>
  </si>
  <si>
    <t>RF_ctg_60774_628</t>
  </si>
  <si>
    <t>RF_ctg_60778_383</t>
  </si>
  <si>
    <t>RF_ctg_60787_229</t>
  </si>
  <si>
    <t>RF_ctg_60858_333</t>
  </si>
  <si>
    <t>RF_ctg_60876_676</t>
  </si>
  <si>
    <t>RF_ctg_60957_323</t>
  </si>
  <si>
    <t>RF_ctg_60976_555</t>
  </si>
  <si>
    <t>RF_ctg_60984_752</t>
  </si>
  <si>
    <t>RF_ctg_61033_193</t>
  </si>
  <si>
    <t>RF_ctg_61041_695</t>
  </si>
  <si>
    <t>RF_ctg_61046_328</t>
  </si>
  <si>
    <t>RF_ctg_6115_87</t>
  </si>
  <si>
    <t>RF_ctg_61189_423</t>
  </si>
  <si>
    <t>RF_ctg_61616_641</t>
  </si>
  <si>
    <t>RF_ctg_61812_653</t>
  </si>
  <si>
    <t>RF_ctg_61829_330</t>
  </si>
  <si>
    <t>RF_ctg_61834_236</t>
  </si>
  <si>
    <t>RF_ctg_61842_132</t>
  </si>
  <si>
    <t>RF_ctg_61850_58</t>
  </si>
  <si>
    <t>RF_ctg_61889_212</t>
  </si>
  <si>
    <t>RF_ctg_61943_491</t>
  </si>
  <si>
    <t>RF_ctg_61997_405</t>
  </si>
  <si>
    <t>RF_ctg_61999_342</t>
  </si>
  <si>
    <t>RF_ctg_62015_401</t>
  </si>
  <si>
    <t>RF_ctg_62033_86</t>
  </si>
  <si>
    <t>RF_ctg_62036_69</t>
  </si>
  <si>
    <t>RF_ctg_6204_568</t>
  </si>
  <si>
    <t>RF_ctg_62079_100</t>
  </si>
  <si>
    <t>RF_ctg_62085_234</t>
  </si>
  <si>
    <t>RF_ctg_62092_225</t>
  </si>
  <si>
    <t>RF_ctg_62122_388</t>
  </si>
  <si>
    <t>RF_ctg_62130_276</t>
  </si>
  <si>
    <t>RF_ctg_62134_306</t>
  </si>
  <si>
    <t>RF_ctg_62177_303</t>
  </si>
  <si>
    <t>RF_ctg_62180_387</t>
  </si>
  <si>
    <t>RF_ctg_62188_292</t>
  </si>
  <si>
    <t>RF_ctg_62198_302</t>
  </si>
  <si>
    <t>RF_ctg_62224_120</t>
  </si>
  <si>
    <t>RF_ctg_62228_195</t>
  </si>
  <si>
    <t>RF_ctg_62236_282</t>
  </si>
  <si>
    <t>RF_ctg_62242_69</t>
  </si>
  <si>
    <t>RF_ctg_62251_114</t>
  </si>
  <si>
    <t>RF_ctg_62254_194</t>
  </si>
  <si>
    <t>RF_ctg_62285_445</t>
  </si>
  <si>
    <t>RF_ctg_62286_333</t>
  </si>
  <si>
    <t>RF_ctg_62361_349</t>
  </si>
  <si>
    <t>RF_ctg_62395_309</t>
  </si>
  <si>
    <t>RF_ctg_62399_201</t>
  </si>
  <si>
    <t>RF_ctg_62516_451</t>
  </si>
  <si>
    <t>RF_ctg_62593_226</t>
  </si>
  <si>
    <t>RF_ctg_62601_190</t>
  </si>
  <si>
    <t>RF_ctg_62613_100</t>
  </si>
  <si>
    <t>RF_ctg_62618_306</t>
  </si>
  <si>
    <t>RF_ctg_6264_477</t>
  </si>
  <si>
    <t>RF_ctg_62697_170</t>
  </si>
  <si>
    <t>RF_ctg_62767_65</t>
  </si>
  <si>
    <t>RF_ctg_62847_64</t>
  </si>
  <si>
    <t>RF_ctg_6292_171</t>
  </si>
  <si>
    <t>RF_ctg_62936_60</t>
  </si>
  <si>
    <t>RF_ctg_62951_244</t>
  </si>
  <si>
    <t>RF_ctg_63003_396</t>
  </si>
  <si>
    <t>RF_ctg_63036_174</t>
  </si>
  <si>
    <t>RF_ctg_63056_253</t>
  </si>
  <si>
    <t>RF_ctg_63142_84</t>
  </si>
  <si>
    <t>RF_ctg_63352_237</t>
  </si>
  <si>
    <t>RF_ctg_6423_320</t>
  </si>
  <si>
    <t>RF_ctg_648_198</t>
  </si>
  <si>
    <t>RF_ctg_6484_223</t>
  </si>
  <si>
    <t>RF_ctg_6629_69</t>
  </si>
  <si>
    <t>RF_ctg_6769_273</t>
  </si>
  <si>
    <t>RF_ctg_6939_259</t>
  </si>
  <si>
    <t>RF_ctg_6942_320</t>
  </si>
  <si>
    <t>RF_ctg_7096_281</t>
  </si>
  <si>
    <t>RF_ctg_7209_150</t>
  </si>
  <si>
    <t>RF_ctg_7374_120</t>
  </si>
  <si>
    <t>RF_ctg_7407_105</t>
  </si>
  <si>
    <t>RF_ctg_7532_60</t>
  </si>
  <si>
    <t>RF_ctg_7596_95</t>
  </si>
  <si>
    <t>RF_ctg_7761_335</t>
  </si>
  <si>
    <t>RF_ctg_7950_51</t>
  </si>
  <si>
    <t>RF_ctg_7996_156</t>
  </si>
  <si>
    <t>RF_ctg_8058_123</t>
  </si>
  <si>
    <t>RF_ctg_8081_188</t>
  </si>
  <si>
    <t>RF_ctg_8295_64</t>
  </si>
  <si>
    <t>RF_ctg_8743_92</t>
  </si>
  <si>
    <t>RF_ctg_9303_578</t>
  </si>
  <si>
    <t>RF_ctg_9311_64</t>
  </si>
  <si>
    <t>RF_ctg_9325_109</t>
  </si>
  <si>
    <t>RF_ctg_9368_87</t>
  </si>
  <si>
    <t>RF_ctg_9438_266</t>
  </si>
  <si>
    <t>RF_ctg_9541_90</t>
  </si>
  <si>
    <t>RF_ctg_9629_406</t>
  </si>
  <si>
    <t>RF_ctg_9709_230</t>
  </si>
  <si>
    <t>RF_ctg_9913_162</t>
  </si>
  <si>
    <t>RF-contig name</t>
  </si>
  <si>
    <t xml:space="preserve">Supplemental Table 2. Results of Blast2Go to obtain functional anotation of RF contigs containing SNPs that were selected for the KASP platform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1" fillId="0" borderId="0" xfId="0" applyFont="1" applyFill="1" applyBorder="1"/>
    <xf numFmtId="0" fontId="0" fillId="0" borderId="0" xfId="0" applyAlignment="1">
      <alignment vertical="top"/>
    </xf>
    <xf numFmtId="11" fontId="0" fillId="0" borderId="0" xfId="0" applyNumberFormat="1"/>
    <xf numFmtId="0" fontId="0" fillId="0" borderId="0" xfId="0" quotePrefix="1"/>
    <xf numFmtId="0" fontId="1" fillId="0" borderId="1" xfId="0" applyFont="1" applyBorder="1" applyAlignment="1">
      <alignment vertical="top" wrapText="1"/>
    </xf>
    <xf numFmtId="0" fontId="0" fillId="0" borderId="0" xfId="0" applyFont="1"/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3"/>
  <sheetViews>
    <sheetView tabSelected="1" workbookViewId="0"/>
  </sheetViews>
  <sheetFormatPr defaultRowHeight="15" x14ac:dyDescent="0.25"/>
  <cols>
    <col min="1" max="1" width="29.140625" customWidth="1"/>
    <col min="2" max="2" width="56.28515625" customWidth="1"/>
    <col min="3" max="3" width="26" customWidth="1"/>
  </cols>
  <sheetData>
    <row r="1" spans="1:13" s="1" customFormat="1" ht="15.75" x14ac:dyDescent="0.25">
      <c r="A1" s="1" t="s">
        <v>1972</v>
      </c>
      <c r="M1" s="2"/>
    </row>
    <row r="2" spans="1:13" x14ac:dyDescent="0.25">
      <c r="M2" s="3"/>
    </row>
    <row r="3" spans="1:13" s="4" customFormat="1" ht="27.75" customHeight="1" x14ac:dyDescent="0.25">
      <c r="A3" s="7" t="s">
        <v>1971</v>
      </c>
      <c r="B3" s="9" t="s">
        <v>0</v>
      </c>
      <c r="C3" s="10" t="s">
        <v>1</v>
      </c>
    </row>
    <row r="4" spans="1:13" x14ac:dyDescent="0.25">
      <c r="A4" t="s">
        <v>871</v>
      </c>
      <c r="B4" t="s">
        <v>62</v>
      </c>
      <c r="C4" s="5">
        <v>9.5599999999999997E-29</v>
      </c>
    </row>
    <row r="5" spans="1:13" x14ac:dyDescent="0.25">
      <c r="A5" t="s">
        <v>872</v>
      </c>
      <c r="B5" t="s">
        <v>5</v>
      </c>
      <c r="C5" s="5">
        <v>5.6229599999999997E-61</v>
      </c>
    </row>
    <row r="6" spans="1:13" x14ac:dyDescent="0.25">
      <c r="A6" t="s">
        <v>873</v>
      </c>
      <c r="B6" t="s">
        <v>6</v>
      </c>
      <c r="C6" s="5">
        <v>1.66543E-113</v>
      </c>
    </row>
    <row r="7" spans="1:13" x14ac:dyDescent="0.25">
      <c r="A7" t="s">
        <v>874</v>
      </c>
      <c r="B7" t="s">
        <v>63</v>
      </c>
      <c r="C7" s="5">
        <v>4.5100000000000001E-76</v>
      </c>
    </row>
    <row r="8" spans="1:13" x14ac:dyDescent="0.25">
      <c r="A8" t="s">
        <v>875</v>
      </c>
      <c r="B8" t="s">
        <v>64</v>
      </c>
      <c r="C8">
        <v>0</v>
      </c>
    </row>
    <row r="9" spans="1:13" x14ac:dyDescent="0.25">
      <c r="A9" t="s">
        <v>876</v>
      </c>
      <c r="B9" t="s">
        <v>65</v>
      </c>
      <c r="C9" s="5">
        <v>3.3199999999999998E-90</v>
      </c>
    </row>
    <row r="10" spans="1:13" x14ac:dyDescent="0.25">
      <c r="A10" t="s">
        <v>877</v>
      </c>
      <c r="B10" t="s">
        <v>66</v>
      </c>
      <c r="C10">
        <v>0</v>
      </c>
    </row>
    <row r="11" spans="1:13" x14ac:dyDescent="0.25">
      <c r="A11" t="s">
        <v>878</v>
      </c>
      <c r="B11" t="s">
        <v>67</v>
      </c>
      <c r="C11">
        <v>0</v>
      </c>
    </row>
    <row r="12" spans="1:13" x14ac:dyDescent="0.25">
      <c r="A12" t="s">
        <v>879</v>
      </c>
      <c r="B12" t="s">
        <v>14</v>
      </c>
      <c r="C12">
        <v>0</v>
      </c>
    </row>
    <row r="13" spans="1:13" x14ac:dyDescent="0.25">
      <c r="A13" t="s">
        <v>880</v>
      </c>
      <c r="B13" t="s">
        <v>68</v>
      </c>
      <c r="C13">
        <v>0</v>
      </c>
    </row>
    <row r="14" spans="1:13" x14ac:dyDescent="0.25">
      <c r="A14" t="s">
        <v>881</v>
      </c>
      <c r="B14" t="s">
        <v>69</v>
      </c>
      <c r="C14">
        <v>0</v>
      </c>
    </row>
    <row r="15" spans="1:13" x14ac:dyDescent="0.25">
      <c r="A15" t="s">
        <v>882</v>
      </c>
      <c r="B15" t="s">
        <v>70</v>
      </c>
      <c r="C15">
        <v>0</v>
      </c>
    </row>
    <row r="16" spans="1:13" x14ac:dyDescent="0.25">
      <c r="A16" t="s">
        <v>883</v>
      </c>
      <c r="B16" t="s">
        <v>71</v>
      </c>
      <c r="C16">
        <v>0</v>
      </c>
    </row>
    <row r="17" spans="1:3" x14ac:dyDescent="0.25">
      <c r="A17" t="s">
        <v>884</v>
      </c>
      <c r="B17" t="s">
        <v>72</v>
      </c>
      <c r="C17" s="5">
        <v>3.3299999999999999E-130</v>
      </c>
    </row>
    <row r="18" spans="1:3" x14ac:dyDescent="0.25">
      <c r="A18" t="s">
        <v>885</v>
      </c>
      <c r="B18" t="s">
        <v>73</v>
      </c>
      <c r="C18" s="5">
        <v>1.26E-170</v>
      </c>
    </row>
    <row r="19" spans="1:3" x14ac:dyDescent="0.25">
      <c r="A19" t="s">
        <v>886</v>
      </c>
      <c r="B19" t="s">
        <v>74</v>
      </c>
      <c r="C19" s="5">
        <v>5.5800000000000002E-168</v>
      </c>
    </row>
    <row r="20" spans="1:3" x14ac:dyDescent="0.25">
      <c r="A20" t="s">
        <v>887</v>
      </c>
      <c r="B20" t="s">
        <v>6</v>
      </c>
      <c r="C20">
        <v>0</v>
      </c>
    </row>
    <row r="21" spans="1:3" x14ac:dyDescent="0.25">
      <c r="A21" t="s">
        <v>888</v>
      </c>
      <c r="B21" t="s">
        <v>7</v>
      </c>
      <c r="C21">
        <v>0</v>
      </c>
    </row>
    <row r="22" spans="1:3" x14ac:dyDescent="0.25">
      <c r="A22" t="s">
        <v>889</v>
      </c>
      <c r="B22" t="s">
        <v>75</v>
      </c>
      <c r="C22">
        <v>0</v>
      </c>
    </row>
    <row r="23" spans="1:3" x14ac:dyDescent="0.25">
      <c r="A23" t="s">
        <v>890</v>
      </c>
      <c r="B23" t="s">
        <v>6</v>
      </c>
      <c r="C23">
        <v>0</v>
      </c>
    </row>
    <row r="24" spans="1:3" x14ac:dyDescent="0.25">
      <c r="A24" t="s">
        <v>891</v>
      </c>
      <c r="B24" t="s">
        <v>76</v>
      </c>
      <c r="C24">
        <v>0</v>
      </c>
    </row>
    <row r="25" spans="1:3" x14ac:dyDescent="0.25">
      <c r="A25" t="s">
        <v>892</v>
      </c>
      <c r="B25" t="s">
        <v>77</v>
      </c>
      <c r="C25" s="5">
        <v>3.9499999999999999E-168</v>
      </c>
    </row>
    <row r="26" spans="1:3" x14ac:dyDescent="0.25">
      <c r="A26" t="s">
        <v>893</v>
      </c>
      <c r="B26" t="s">
        <v>78</v>
      </c>
      <c r="C26">
        <v>0</v>
      </c>
    </row>
    <row r="27" spans="1:3" x14ac:dyDescent="0.25">
      <c r="A27" t="s">
        <v>894</v>
      </c>
      <c r="B27" t="s">
        <v>79</v>
      </c>
      <c r="C27">
        <v>0</v>
      </c>
    </row>
    <row r="28" spans="1:3" x14ac:dyDescent="0.25">
      <c r="A28" t="s">
        <v>895</v>
      </c>
      <c r="B28" t="s">
        <v>80</v>
      </c>
      <c r="C28" s="5">
        <v>1.4300000000000001E-148</v>
      </c>
    </row>
    <row r="29" spans="1:3" x14ac:dyDescent="0.25">
      <c r="A29" t="s">
        <v>896</v>
      </c>
      <c r="B29" t="s">
        <v>81</v>
      </c>
      <c r="C29">
        <v>0</v>
      </c>
    </row>
    <row r="30" spans="1:3" x14ac:dyDescent="0.25">
      <c r="A30" t="s">
        <v>897</v>
      </c>
      <c r="B30" t="s">
        <v>82</v>
      </c>
      <c r="C30" s="5">
        <v>5.9699999999999997E-30</v>
      </c>
    </row>
    <row r="31" spans="1:3" x14ac:dyDescent="0.25">
      <c r="A31" t="s">
        <v>898</v>
      </c>
      <c r="B31" t="s">
        <v>83</v>
      </c>
      <c r="C31" s="5">
        <v>1.13088E-59</v>
      </c>
    </row>
    <row r="32" spans="1:3" x14ac:dyDescent="0.25">
      <c r="A32" t="s">
        <v>899</v>
      </c>
      <c r="B32" t="s">
        <v>84</v>
      </c>
      <c r="C32" s="5">
        <v>2.2E-135</v>
      </c>
    </row>
    <row r="33" spans="1:3" x14ac:dyDescent="0.25">
      <c r="A33" t="s">
        <v>900</v>
      </c>
      <c r="B33" t="s">
        <v>85</v>
      </c>
      <c r="C33">
        <v>0</v>
      </c>
    </row>
    <row r="34" spans="1:3" x14ac:dyDescent="0.25">
      <c r="A34" t="s">
        <v>901</v>
      </c>
      <c r="B34" t="s">
        <v>86</v>
      </c>
      <c r="C34">
        <v>0</v>
      </c>
    </row>
    <row r="35" spans="1:3" x14ac:dyDescent="0.25">
      <c r="A35" t="s">
        <v>902</v>
      </c>
      <c r="B35" t="s">
        <v>87</v>
      </c>
      <c r="C35">
        <v>0</v>
      </c>
    </row>
    <row r="36" spans="1:3" x14ac:dyDescent="0.25">
      <c r="A36" t="s">
        <v>903</v>
      </c>
      <c r="B36" t="s">
        <v>88</v>
      </c>
      <c r="C36">
        <v>0</v>
      </c>
    </row>
    <row r="37" spans="1:3" x14ac:dyDescent="0.25">
      <c r="A37" t="s">
        <v>904</v>
      </c>
      <c r="B37" t="s">
        <v>89</v>
      </c>
      <c r="C37">
        <v>0</v>
      </c>
    </row>
    <row r="38" spans="1:3" x14ac:dyDescent="0.25">
      <c r="A38" t="s">
        <v>905</v>
      </c>
      <c r="B38" t="s">
        <v>90</v>
      </c>
      <c r="C38">
        <v>0</v>
      </c>
    </row>
    <row r="39" spans="1:3" x14ac:dyDescent="0.25">
      <c r="A39" t="s">
        <v>906</v>
      </c>
      <c r="B39" t="s">
        <v>91</v>
      </c>
      <c r="C39">
        <v>0</v>
      </c>
    </row>
    <row r="40" spans="1:3" x14ac:dyDescent="0.25">
      <c r="A40" t="s">
        <v>907</v>
      </c>
      <c r="B40" t="s">
        <v>92</v>
      </c>
      <c r="C40" s="5">
        <v>1.4900000000000001E-44</v>
      </c>
    </row>
    <row r="41" spans="1:3" x14ac:dyDescent="0.25">
      <c r="A41" t="s">
        <v>908</v>
      </c>
      <c r="B41" t="s">
        <v>93</v>
      </c>
      <c r="C41">
        <v>0</v>
      </c>
    </row>
    <row r="42" spans="1:3" x14ac:dyDescent="0.25">
      <c r="A42" t="s">
        <v>909</v>
      </c>
      <c r="B42" t="s">
        <v>94</v>
      </c>
      <c r="C42" s="5">
        <v>7.0799999999999997E-173</v>
      </c>
    </row>
    <row r="43" spans="1:3" x14ac:dyDescent="0.25">
      <c r="A43" t="s">
        <v>910</v>
      </c>
      <c r="B43" t="s">
        <v>7</v>
      </c>
      <c r="C43">
        <v>0</v>
      </c>
    </row>
    <row r="44" spans="1:3" x14ac:dyDescent="0.25">
      <c r="A44" t="s">
        <v>911</v>
      </c>
      <c r="B44" t="s">
        <v>95</v>
      </c>
      <c r="C44" s="5">
        <v>8.2E-138</v>
      </c>
    </row>
    <row r="45" spans="1:3" x14ac:dyDescent="0.25">
      <c r="A45" t="s">
        <v>912</v>
      </c>
      <c r="B45" t="s">
        <v>96</v>
      </c>
      <c r="C45">
        <v>0</v>
      </c>
    </row>
    <row r="46" spans="1:3" x14ac:dyDescent="0.25">
      <c r="A46" t="s">
        <v>913</v>
      </c>
      <c r="B46" t="s">
        <v>97</v>
      </c>
      <c r="C46" s="5">
        <v>8.8199999999999999E-45</v>
      </c>
    </row>
    <row r="47" spans="1:3" x14ac:dyDescent="0.25">
      <c r="A47" t="s">
        <v>914</v>
      </c>
      <c r="B47" t="s">
        <v>98</v>
      </c>
      <c r="C47">
        <v>0</v>
      </c>
    </row>
    <row r="48" spans="1:3" x14ac:dyDescent="0.25">
      <c r="A48" t="s">
        <v>915</v>
      </c>
      <c r="B48" t="s">
        <v>99</v>
      </c>
      <c r="C48" s="5">
        <v>4.9499999999999997E-123</v>
      </c>
    </row>
    <row r="49" spans="1:3" x14ac:dyDescent="0.25">
      <c r="A49" t="s">
        <v>916</v>
      </c>
      <c r="B49" t="s">
        <v>100</v>
      </c>
      <c r="C49">
        <v>0</v>
      </c>
    </row>
    <row r="50" spans="1:3" x14ac:dyDescent="0.25">
      <c r="A50" t="s">
        <v>917</v>
      </c>
      <c r="B50" t="s">
        <v>101</v>
      </c>
      <c r="C50">
        <v>0</v>
      </c>
    </row>
    <row r="51" spans="1:3" x14ac:dyDescent="0.25">
      <c r="A51" t="s">
        <v>918</v>
      </c>
      <c r="B51" t="s">
        <v>102</v>
      </c>
      <c r="C51" s="5">
        <v>8.6699999999999999E-173</v>
      </c>
    </row>
    <row r="52" spans="1:3" x14ac:dyDescent="0.25">
      <c r="A52" t="s">
        <v>919</v>
      </c>
      <c r="B52" t="s">
        <v>103</v>
      </c>
      <c r="C52">
        <v>0</v>
      </c>
    </row>
    <row r="53" spans="1:3" x14ac:dyDescent="0.25">
      <c r="A53" t="s">
        <v>920</v>
      </c>
      <c r="B53" t="s">
        <v>104</v>
      </c>
      <c r="C53" s="5">
        <v>1.6400000000000002E-123</v>
      </c>
    </row>
    <row r="54" spans="1:3" x14ac:dyDescent="0.25">
      <c r="A54" t="s">
        <v>921</v>
      </c>
      <c r="B54" t="s">
        <v>105</v>
      </c>
      <c r="C54">
        <v>0</v>
      </c>
    </row>
    <row r="55" spans="1:3" x14ac:dyDescent="0.25">
      <c r="A55" t="s">
        <v>922</v>
      </c>
      <c r="B55" t="s">
        <v>106</v>
      </c>
      <c r="C55" s="5">
        <v>1.4755000000000001E-38</v>
      </c>
    </row>
    <row r="56" spans="1:3" x14ac:dyDescent="0.25">
      <c r="A56" t="s">
        <v>923</v>
      </c>
      <c r="B56" t="s">
        <v>107</v>
      </c>
      <c r="C56" s="5">
        <v>8.3299999999999995E-127</v>
      </c>
    </row>
    <row r="57" spans="1:3" x14ac:dyDescent="0.25">
      <c r="A57" t="s">
        <v>924</v>
      </c>
      <c r="B57" t="s">
        <v>108</v>
      </c>
      <c r="C57">
        <v>0</v>
      </c>
    </row>
    <row r="58" spans="1:3" x14ac:dyDescent="0.25">
      <c r="A58" t="s">
        <v>925</v>
      </c>
      <c r="B58" t="s">
        <v>109</v>
      </c>
      <c r="C58" s="5">
        <v>2.3E-142</v>
      </c>
    </row>
    <row r="59" spans="1:3" x14ac:dyDescent="0.25">
      <c r="A59" t="s">
        <v>926</v>
      </c>
      <c r="B59" t="s">
        <v>110</v>
      </c>
      <c r="C59" s="5">
        <v>7.63E-107</v>
      </c>
    </row>
    <row r="60" spans="1:3" x14ac:dyDescent="0.25">
      <c r="A60" t="s">
        <v>927</v>
      </c>
      <c r="B60" t="s">
        <v>8</v>
      </c>
      <c r="C60" s="5">
        <v>4.4388299999999998E-49</v>
      </c>
    </row>
    <row r="61" spans="1:3" x14ac:dyDescent="0.25">
      <c r="A61" t="s">
        <v>928</v>
      </c>
      <c r="B61" t="s">
        <v>111</v>
      </c>
      <c r="C61">
        <v>0</v>
      </c>
    </row>
    <row r="62" spans="1:3" x14ac:dyDescent="0.25">
      <c r="A62" t="s">
        <v>929</v>
      </c>
      <c r="B62" t="s">
        <v>112</v>
      </c>
      <c r="C62">
        <v>0</v>
      </c>
    </row>
    <row r="63" spans="1:3" x14ac:dyDescent="0.25">
      <c r="A63" t="s">
        <v>930</v>
      </c>
      <c r="B63" t="s">
        <v>113</v>
      </c>
      <c r="C63" s="5">
        <v>7.4600000000000004E-37</v>
      </c>
    </row>
    <row r="64" spans="1:3" x14ac:dyDescent="0.25">
      <c r="A64" t="s">
        <v>931</v>
      </c>
      <c r="B64" t="s">
        <v>114</v>
      </c>
      <c r="C64">
        <v>0</v>
      </c>
    </row>
    <row r="65" spans="1:3" x14ac:dyDescent="0.25">
      <c r="A65" t="s">
        <v>932</v>
      </c>
      <c r="B65" t="s">
        <v>115</v>
      </c>
      <c r="C65" s="5">
        <v>8.2999999999999997E-120</v>
      </c>
    </row>
    <row r="66" spans="1:3" x14ac:dyDescent="0.25">
      <c r="A66" t="s">
        <v>933</v>
      </c>
      <c r="B66" t="s">
        <v>116</v>
      </c>
      <c r="C66" s="5">
        <v>2.5300000000000001E-148</v>
      </c>
    </row>
    <row r="67" spans="1:3" x14ac:dyDescent="0.25">
      <c r="A67" t="s">
        <v>934</v>
      </c>
      <c r="B67" t="s">
        <v>117</v>
      </c>
      <c r="C67">
        <v>0</v>
      </c>
    </row>
    <row r="68" spans="1:3" x14ac:dyDescent="0.25">
      <c r="A68" t="s">
        <v>935</v>
      </c>
      <c r="B68" t="s">
        <v>118</v>
      </c>
      <c r="C68">
        <v>0</v>
      </c>
    </row>
    <row r="69" spans="1:3" x14ac:dyDescent="0.25">
      <c r="A69" t="s">
        <v>936</v>
      </c>
      <c r="B69" t="s">
        <v>18</v>
      </c>
    </row>
    <row r="70" spans="1:3" x14ac:dyDescent="0.25">
      <c r="A70" t="s">
        <v>937</v>
      </c>
      <c r="B70" t="s">
        <v>119</v>
      </c>
      <c r="C70" s="5">
        <v>1.05E-166</v>
      </c>
    </row>
    <row r="71" spans="1:3" x14ac:dyDescent="0.25">
      <c r="A71" t="s">
        <v>938</v>
      </c>
      <c r="B71" t="s">
        <v>120</v>
      </c>
      <c r="C71">
        <v>0</v>
      </c>
    </row>
    <row r="72" spans="1:3" x14ac:dyDescent="0.25">
      <c r="A72" t="s">
        <v>939</v>
      </c>
      <c r="B72" t="s">
        <v>121</v>
      </c>
      <c r="C72">
        <v>0</v>
      </c>
    </row>
    <row r="73" spans="1:3" x14ac:dyDescent="0.25">
      <c r="A73" t="s">
        <v>940</v>
      </c>
      <c r="B73" t="s">
        <v>122</v>
      </c>
      <c r="C73" s="5">
        <v>6.7500000000000005E-63</v>
      </c>
    </row>
    <row r="74" spans="1:3" x14ac:dyDescent="0.25">
      <c r="A74" t="s">
        <v>941</v>
      </c>
      <c r="B74" t="s">
        <v>123</v>
      </c>
      <c r="C74" s="5">
        <v>1.1000000000000001E-178</v>
      </c>
    </row>
    <row r="75" spans="1:3" x14ac:dyDescent="0.25">
      <c r="A75" t="s">
        <v>942</v>
      </c>
      <c r="B75" t="s">
        <v>124</v>
      </c>
      <c r="C75" s="5">
        <v>2.08E-161</v>
      </c>
    </row>
    <row r="76" spans="1:3" x14ac:dyDescent="0.25">
      <c r="A76" t="s">
        <v>943</v>
      </c>
      <c r="B76" t="s">
        <v>125</v>
      </c>
      <c r="C76" s="5">
        <v>4.85E-101</v>
      </c>
    </row>
    <row r="77" spans="1:3" x14ac:dyDescent="0.25">
      <c r="A77" t="s">
        <v>944</v>
      </c>
      <c r="B77" t="s">
        <v>126</v>
      </c>
      <c r="C77">
        <v>0</v>
      </c>
    </row>
    <row r="78" spans="1:3" x14ac:dyDescent="0.25">
      <c r="A78" t="s">
        <v>945</v>
      </c>
      <c r="B78" t="s">
        <v>127</v>
      </c>
      <c r="C78" s="5">
        <v>2.2700000000000002E-37</v>
      </c>
    </row>
    <row r="79" spans="1:3" x14ac:dyDescent="0.25">
      <c r="A79" t="s">
        <v>946</v>
      </c>
      <c r="B79" t="s">
        <v>128</v>
      </c>
      <c r="C79" s="5">
        <v>1.27E-27</v>
      </c>
    </row>
    <row r="80" spans="1:3" x14ac:dyDescent="0.25">
      <c r="A80" t="s">
        <v>947</v>
      </c>
      <c r="B80" t="s">
        <v>129</v>
      </c>
      <c r="C80">
        <v>0</v>
      </c>
    </row>
    <row r="81" spans="1:3" x14ac:dyDescent="0.25">
      <c r="A81" t="s">
        <v>948</v>
      </c>
      <c r="B81" t="s">
        <v>130</v>
      </c>
      <c r="C81" s="5">
        <v>2.8200000000000001E-142</v>
      </c>
    </row>
    <row r="82" spans="1:3" x14ac:dyDescent="0.25">
      <c r="A82" t="s">
        <v>949</v>
      </c>
      <c r="B82" t="s">
        <v>131</v>
      </c>
      <c r="C82">
        <v>0</v>
      </c>
    </row>
    <row r="83" spans="1:3" x14ac:dyDescent="0.25">
      <c r="A83" t="s">
        <v>950</v>
      </c>
      <c r="B83" t="s">
        <v>132</v>
      </c>
      <c r="C83">
        <v>0</v>
      </c>
    </row>
    <row r="84" spans="1:3" x14ac:dyDescent="0.25">
      <c r="A84" t="s">
        <v>951</v>
      </c>
      <c r="B84" t="s">
        <v>133</v>
      </c>
      <c r="C84" s="5">
        <v>2.2189299999999999E-124</v>
      </c>
    </row>
    <row r="85" spans="1:3" x14ac:dyDescent="0.25">
      <c r="A85" t="s">
        <v>952</v>
      </c>
      <c r="B85" t="s">
        <v>134</v>
      </c>
      <c r="C85">
        <v>0</v>
      </c>
    </row>
    <row r="86" spans="1:3" x14ac:dyDescent="0.25">
      <c r="A86" t="s">
        <v>953</v>
      </c>
      <c r="B86" t="s">
        <v>135</v>
      </c>
      <c r="C86" s="5">
        <v>1.0301300000000001E-68</v>
      </c>
    </row>
    <row r="87" spans="1:3" x14ac:dyDescent="0.25">
      <c r="A87" t="s">
        <v>954</v>
      </c>
      <c r="B87" t="s">
        <v>136</v>
      </c>
      <c r="C87" s="5">
        <v>7.6000899999999996E-101</v>
      </c>
    </row>
    <row r="88" spans="1:3" x14ac:dyDescent="0.25">
      <c r="A88" t="s">
        <v>955</v>
      </c>
      <c r="B88" t="s">
        <v>137</v>
      </c>
      <c r="C88" s="5">
        <v>1.58035E-108</v>
      </c>
    </row>
    <row r="89" spans="1:3" x14ac:dyDescent="0.25">
      <c r="A89" t="s">
        <v>956</v>
      </c>
      <c r="B89" t="s">
        <v>138</v>
      </c>
      <c r="C89" s="5">
        <v>6.6655899999999999E-146</v>
      </c>
    </row>
    <row r="90" spans="1:3" x14ac:dyDescent="0.25">
      <c r="A90" t="s">
        <v>957</v>
      </c>
      <c r="B90" t="s">
        <v>139</v>
      </c>
      <c r="C90" s="5">
        <v>1.2121700000000001E-110</v>
      </c>
    </row>
    <row r="91" spans="1:3" x14ac:dyDescent="0.25">
      <c r="A91" t="s">
        <v>958</v>
      </c>
      <c r="B91" t="s">
        <v>140</v>
      </c>
      <c r="C91" s="5">
        <v>5.70336E-148</v>
      </c>
    </row>
    <row r="92" spans="1:3" x14ac:dyDescent="0.25">
      <c r="A92" t="s">
        <v>959</v>
      </c>
      <c r="B92" t="s">
        <v>18</v>
      </c>
    </row>
    <row r="93" spans="1:3" x14ac:dyDescent="0.25">
      <c r="A93" t="s">
        <v>960</v>
      </c>
      <c r="B93" t="s">
        <v>141</v>
      </c>
      <c r="C93" s="5">
        <v>4.3021899999999997E-153</v>
      </c>
    </row>
    <row r="94" spans="1:3" x14ac:dyDescent="0.25">
      <c r="A94" t="s">
        <v>961</v>
      </c>
      <c r="B94" t="s">
        <v>142</v>
      </c>
      <c r="C94" s="5">
        <v>6.9046800000000001E-163</v>
      </c>
    </row>
    <row r="95" spans="1:3" x14ac:dyDescent="0.25">
      <c r="A95" t="s">
        <v>962</v>
      </c>
      <c r="B95" t="s">
        <v>143</v>
      </c>
      <c r="C95" s="5">
        <v>3.4859499999999998E-179</v>
      </c>
    </row>
    <row r="96" spans="1:3" x14ac:dyDescent="0.25">
      <c r="A96" t="s">
        <v>963</v>
      </c>
      <c r="B96" t="s">
        <v>144</v>
      </c>
      <c r="C96">
        <v>0</v>
      </c>
    </row>
    <row r="97" spans="1:3" x14ac:dyDescent="0.25">
      <c r="A97" t="s">
        <v>964</v>
      </c>
      <c r="B97" t="s">
        <v>145</v>
      </c>
      <c r="C97">
        <v>0</v>
      </c>
    </row>
    <row r="98" spans="1:3" x14ac:dyDescent="0.25">
      <c r="A98" t="s">
        <v>965</v>
      </c>
      <c r="B98" t="s">
        <v>146</v>
      </c>
      <c r="C98">
        <v>0</v>
      </c>
    </row>
    <row r="99" spans="1:3" x14ac:dyDescent="0.25">
      <c r="A99" t="s">
        <v>966</v>
      </c>
      <c r="B99" t="s">
        <v>147</v>
      </c>
      <c r="C99" s="5">
        <v>1.5928200000000002E-61</v>
      </c>
    </row>
    <row r="100" spans="1:3" x14ac:dyDescent="0.25">
      <c r="A100" t="s">
        <v>967</v>
      </c>
      <c r="B100" t="s">
        <v>53</v>
      </c>
      <c r="C100">
        <v>0</v>
      </c>
    </row>
    <row r="101" spans="1:3" x14ac:dyDescent="0.25">
      <c r="A101" t="s">
        <v>968</v>
      </c>
      <c r="B101" t="s">
        <v>9</v>
      </c>
      <c r="C101" s="5">
        <v>4.7507699999999998E-110</v>
      </c>
    </row>
    <row r="102" spans="1:3" x14ac:dyDescent="0.25">
      <c r="A102" t="s">
        <v>969</v>
      </c>
      <c r="B102" t="s">
        <v>148</v>
      </c>
      <c r="C102">
        <v>0</v>
      </c>
    </row>
    <row r="103" spans="1:3" x14ac:dyDescent="0.25">
      <c r="A103" t="s">
        <v>970</v>
      </c>
      <c r="B103" t="s">
        <v>149</v>
      </c>
      <c r="C103">
        <v>0</v>
      </c>
    </row>
    <row r="104" spans="1:3" x14ac:dyDescent="0.25">
      <c r="A104" t="s">
        <v>971</v>
      </c>
      <c r="B104" t="s">
        <v>150</v>
      </c>
      <c r="C104">
        <v>0</v>
      </c>
    </row>
    <row r="105" spans="1:3" x14ac:dyDescent="0.25">
      <c r="A105" t="s">
        <v>972</v>
      </c>
      <c r="B105" t="s">
        <v>14</v>
      </c>
      <c r="C105">
        <v>0</v>
      </c>
    </row>
    <row r="106" spans="1:3" x14ac:dyDescent="0.25">
      <c r="A106" t="s">
        <v>973</v>
      </c>
      <c r="B106" t="s">
        <v>151</v>
      </c>
      <c r="C106">
        <v>0</v>
      </c>
    </row>
    <row r="107" spans="1:3" x14ac:dyDescent="0.25">
      <c r="A107" t="s">
        <v>974</v>
      </c>
      <c r="B107" t="s">
        <v>152</v>
      </c>
      <c r="C107">
        <v>0</v>
      </c>
    </row>
    <row r="108" spans="1:3" x14ac:dyDescent="0.25">
      <c r="A108" t="s">
        <v>975</v>
      </c>
      <c r="B108" t="s">
        <v>153</v>
      </c>
      <c r="C108">
        <v>0</v>
      </c>
    </row>
    <row r="109" spans="1:3" x14ac:dyDescent="0.25">
      <c r="A109" t="s">
        <v>976</v>
      </c>
      <c r="B109" t="s">
        <v>154</v>
      </c>
      <c r="C109">
        <v>0</v>
      </c>
    </row>
    <row r="110" spans="1:3" x14ac:dyDescent="0.25">
      <c r="A110" t="s">
        <v>977</v>
      </c>
      <c r="B110" t="s">
        <v>14</v>
      </c>
      <c r="C110" s="5">
        <v>1.63556E-179</v>
      </c>
    </row>
    <row r="111" spans="1:3" x14ac:dyDescent="0.25">
      <c r="A111" t="s">
        <v>978</v>
      </c>
      <c r="B111" t="s">
        <v>155</v>
      </c>
      <c r="C111" s="5">
        <v>1.9818000000000002E-21</v>
      </c>
    </row>
    <row r="112" spans="1:3" x14ac:dyDescent="0.25">
      <c r="A112" t="s">
        <v>979</v>
      </c>
      <c r="B112" t="s">
        <v>156</v>
      </c>
      <c r="C112" s="5">
        <v>3.6242399999999998E-100</v>
      </c>
    </row>
    <row r="113" spans="1:3" x14ac:dyDescent="0.25">
      <c r="A113" t="s">
        <v>980</v>
      </c>
      <c r="B113" t="s">
        <v>157</v>
      </c>
      <c r="C113" s="5">
        <v>5.9400199999999998E-114</v>
      </c>
    </row>
    <row r="114" spans="1:3" x14ac:dyDescent="0.25">
      <c r="A114" t="s">
        <v>981</v>
      </c>
      <c r="B114" t="s">
        <v>158</v>
      </c>
      <c r="C114" s="5">
        <v>1.27289E-104</v>
      </c>
    </row>
    <row r="115" spans="1:3" x14ac:dyDescent="0.25">
      <c r="A115" t="s">
        <v>982</v>
      </c>
      <c r="B115" t="s">
        <v>159</v>
      </c>
      <c r="C115" s="5">
        <v>3.9647899999999997E-39</v>
      </c>
    </row>
    <row r="116" spans="1:3" x14ac:dyDescent="0.25">
      <c r="A116" t="s">
        <v>983</v>
      </c>
      <c r="B116" t="s">
        <v>160</v>
      </c>
      <c r="C116" s="5">
        <v>2.0313899999999999E-123</v>
      </c>
    </row>
    <row r="117" spans="1:3" x14ac:dyDescent="0.25">
      <c r="A117" t="s">
        <v>984</v>
      </c>
      <c r="B117" t="s">
        <v>161</v>
      </c>
      <c r="C117" s="5">
        <v>9.0905899999999997E-48</v>
      </c>
    </row>
    <row r="118" spans="1:3" x14ac:dyDescent="0.25">
      <c r="A118" t="s">
        <v>985</v>
      </c>
      <c r="B118" t="s">
        <v>162</v>
      </c>
      <c r="C118" s="5">
        <v>4.0613099999999998E-89</v>
      </c>
    </row>
    <row r="119" spans="1:3" x14ac:dyDescent="0.25">
      <c r="A119" t="s">
        <v>986</v>
      </c>
      <c r="B119" t="s">
        <v>163</v>
      </c>
      <c r="C119" s="5">
        <v>7.5891399999999996E-162</v>
      </c>
    </row>
    <row r="120" spans="1:3" x14ac:dyDescent="0.25">
      <c r="A120" t="s">
        <v>987</v>
      </c>
      <c r="B120" t="s">
        <v>164</v>
      </c>
      <c r="C120" s="5">
        <v>9.24575E-65</v>
      </c>
    </row>
    <row r="121" spans="1:3" x14ac:dyDescent="0.25">
      <c r="A121" t="s">
        <v>988</v>
      </c>
      <c r="B121" t="s">
        <v>165</v>
      </c>
      <c r="C121">
        <v>0</v>
      </c>
    </row>
    <row r="122" spans="1:3" x14ac:dyDescent="0.25">
      <c r="A122" t="s">
        <v>989</v>
      </c>
      <c r="B122" t="s">
        <v>18</v>
      </c>
    </row>
    <row r="123" spans="1:3" x14ac:dyDescent="0.25">
      <c r="A123" t="s">
        <v>990</v>
      </c>
      <c r="B123" t="s">
        <v>166</v>
      </c>
      <c r="C123" s="5">
        <v>7.0502200000000001E-172</v>
      </c>
    </row>
    <row r="124" spans="1:3" x14ac:dyDescent="0.25">
      <c r="A124" t="s">
        <v>991</v>
      </c>
      <c r="B124" t="s">
        <v>167</v>
      </c>
      <c r="C124" s="5">
        <v>1.13961E-144</v>
      </c>
    </row>
    <row r="125" spans="1:3" x14ac:dyDescent="0.25">
      <c r="A125" t="s">
        <v>992</v>
      </c>
      <c r="B125" t="s">
        <v>168</v>
      </c>
      <c r="C125" s="5">
        <v>1.30887E-142</v>
      </c>
    </row>
    <row r="126" spans="1:3" x14ac:dyDescent="0.25">
      <c r="A126" t="s">
        <v>993</v>
      </c>
      <c r="B126" t="s">
        <v>10</v>
      </c>
      <c r="C126" s="5">
        <v>2.6501699999999999E-99</v>
      </c>
    </row>
    <row r="127" spans="1:3" x14ac:dyDescent="0.25">
      <c r="A127" t="s">
        <v>994</v>
      </c>
      <c r="B127" t="s">
        <v>169</v>
      </c>
      <c r="C127" s="5">
        <v>3.3443100000000001E-124</v>
      </c>
    </row>
    <row r="128" spans="1:3" x14ac:dyDescent="0.25">
      <c r="A128" t="s">
        <v>995</v>
      </c>
      <c r="B128" t="s">
        <v>170</v>
      </c>
      <c r="C128" s="5">
        <v>2.11437E-46</v>
      </c>
    </row>
    <row r="129" spans="1:3" x14ac:dyDescent="0.25">
      <c r="A129" t="s">
        <v>996</v>
      </c>
      <c r="B129" t="s">
        <v>171</v>
      </c>
      <c r="C129" s="5">
        <v>2.45274E-23</v>
      </c>
    </row>
    <row r="130" spans="1:3" x14ac:dyDescent="0.25">
      <c r="A130" t="s">
        <v>997</v>
      </c>
      <c r="B130" t="s">
        <v>172</v>
      </c>
      <c r="C130" s="5">
        <v>2.1620999999999998E-64</v>
      </c>
    </row>
    <row r="131" spans="1:3" x14ac:dyDescent="0.25">
      <c r="A131" t="s">
        <v>998</v>
      </c>
      <c r="B131" t="s">
        <v>173</v>
      </c>
      <c r="C131" s="5">
        <v>1.1544199999999999E-92</v>
      </c>
    </row>
    <row r="132" spans="1:3" x14ac:dyDescent="0.25">
      <c r="A132" t="s">
        <v>999</v>
      </c>
      <c r="B132" t="s">
        <v>174</v>
      </c>
      <c r="C132" s="5">
        <v>2.9940699999999999E-64</v>
      </c>
    </row>
    <row r="133" spans="1:3" x14ac:dyDescent="0.25">
      <c r="A133" t="s">
        <v>1000</v>
      </c>
      <c r="B133" t="s">
        <v>175</v>
      </c>
      <c r="C133" s="5">
        <v>4.9560899999999997E-130</v>
      </c>
    </row>
    <row r="134" spans="1:3" x14ac:dyDescent="0.25">
      <c r="A134" t="s">
        <v>1001</v>
      </c>
      <c r="B134" t="s">
        <v>176</v>
      </c>
      <c r="C134" s="5">
        <v>3.9778699999999999E-89</v>
      </c>
    </row>
    <row r="135" spans="1:3" x14ac:dyDescent="0.25">
      <c r="A135" t="s">
        <v>1002</v>
      </c>
      <c r="B135" t="s">
        <v>177</v>
      </c>
      <c r="C135" s="5">
        <v>3.2682499999999999E-90</v>
      </c>
    </row>
    <row r="136" spans="1:3" x14ac:dyDescent="0.25">
      <c r="A136" t="s">
        <v>1003</v>
      </c>
      <c r="B136" t="s">
        <v>178</v>
      </c>
      <c r="C136" s="5">
        <v>9.3839100000000002E-103</v>
      </c>
    </row>
    <row r="137" spans="1:3" x14ac:dyDescent="0.25">
      <c r="A137" t="s">
        <v>1004</v>
      </c>
      <c r="B137" t="s">
        <v>179</v>
      </c>
      <c r="C137" s="5">
        <v>3.0711400000000001E-92</v>
      </c>
    </row>
    <row r="138" spans="1:3" x14ac:dyDescent="0.25">
      <c r="A138" t="s">
        <v>1005</v>
      </c>
      <c r="B138" t="s">
        <v>11</v>
      </c>
      <c r="C138" s="5">
        <v>6.0534100000000005E-129</v>
      </c>
    </row>
    <row r="139" spans="1:3" x14ac:dyDescent="0.25">
      <c r="A139" t="s">
        <v>1006</v>
      </c>
      <c r="B139" t="s">
        <v>180</v>
      </c>
      <c r="C139">
        <v>0</v>
      </c>
    </row>
    <row r="140" spans="1:3" x14ac:dyDescent="0.25">
      <c r="A140" t="s">
        <v>1007</v>
      </c>
      <c r="B140" t="s">
        <v>181</v>
      </c>
      <c r="C140" s="5">
        <v>3.7962399999999999E-49</v>
      </c>
    </row>
    <row r="141" spans="1:3" x14ac:dyDescent="0.25">
      <c r="A141" t="s">
        <v>1008</v>
      </c>
      <c r="B141" t="s">
        <v>182</v>
      </c>
      <c r="C141" s="5">
        <v>2.9165400000000001E-179</v>
      </c>
    </row>
    <row r="142" spans="1:3" x14ac:dyDescent="0.25">
      <c r="A142" t="s">
        <v>1009</v>
      </c>
      <c r="B142" t="s">
        <v>183</v>
      </c>
      <c r="C142" s="5">
        <v>2.4433300000000002E-80</v>
      </c>
    </row>
    <row r="143" spans="1:3" x14ac:dyDescent="0.25">
      <c r="A143" t="s">
        <v>1010</v>
      </c>
      <c r="B143" t="s">
        <v>184</v>
      </c>
      <c r="C143" s="5">
        <v>2.9284999999999998E-55</v>
      </c>
    </row>
    <row r="144" spans="1:3" x14ac:dyDescent="0.25">
      <c r="A144" t="s">
        <v>1011</v>
      </c>
      <c r="B144" t="s">
        <v>185</v>
      </c>
      <c r="C144" s="5">
        <v>2.8887000000000002E-108</v>
      </c>
    </row>
    <row r="145" spans="1:3" x14ac:dyDescent="0.25">
      <c r="A145" t="s">
        <v>1012</v>
      </c>
      <c r="B145" t="s">
        <v>186</v>
      </c>
      <c r="C145" s="5">
        <v>4.4913299999999999E-77</v>
      </c>
    </row>
    <row r="146" spans="1:3" x14ac:dyDescent="0.25">
      <c r="A146" t="s">
        <v>1013</v>
      </c>
      <c r="B146" t="s">
        <v>187</v>
      </c>
      <c r="C146" s="5">
        <v>4.4826100000000001E-154</v>
      </c>
    </row>
    <row r="147" spans="1:3" x14ac:dyDescent="0.25">
      <c r="A147" t="s">
        <v>1014</v>
      </c>
      <c r="B147" t="s">
        <v>188</v>
      </c>
      <c r="C147" s="5">
        <v>4.0171500000000001E-106</v>
      </c>
    </row>
    <row r="148" spans="1:3" x14ac:dyDescent="0.25">
      <c r="A148" t="s">
        <v>1015</v>
      </c>
      <c r="B148" t="s">
        <v>189</v>
      </c>
      <c r="C148" s="5">
        <v>4.9982299999999995E-63</v>
      </c>
    </row>
    <row r="149" spans="1:3" x14ac:dyDescent="0.25">
      <c r="A149" t="s">
        <v>1016</v>
      </c>
      <c r="B149" t="s">
        <v>190</v>
      </c>
      <c r="C149">
        <v>0</v>
      </c>
    </row>
    <row r="150" spans="1:3" x14ac:dyDescent="0.25">
      <c r="A150" t="s">
        <v>1017</v>
      </c>
      <c r="B150" t="s">
        <v>191</v>
      </c>
      <c r="C150" s="5">
        <v>5.0590399999999999E-117</v>
      </c>
    </row>
    <row r="151" spans="1:3" x14ac:dyDescent="0.25">
      <c r="A151" t="s">
        <v>1018</v>
      </c>
      <c r="B151" t="s">
        <v>192</v>
      </c>
      <c r="C151">
        <v>0</v>
      </c>
    </row>
    <row r="152" spans="1:3" x14ac:dyDescent="0.25">
      <c r="A152" t="s">
        <v>1019</v>
      </c>
      <c r="B152" t="s">
        <v>193</v>
      </c>
      <c r="C152" s="5">
        <v>2.76621E-63</v>
      </c>
    </row>
    <row r="153" spans="1:3" x14ac:dyDescent="0.25">
      <c r="A153" t="s">
        <v>1020</v>
      </c>
      <c r="B153" t="s">
        <v>194</v>
      </c>
      <c r="C153">
        <v>0</v>
      </c>
    </row>
    <row r="154" spans="1:3" x14ac:dyDescent="0.25">
      <c r="A154" t="s">
        <v>1021</v>
      </c>
      <c r="B154" t="s">
        <v>195</v>
      </c>
      <c r="C154" s="5">
        <v>5.8877000000000001E-170</v>
      </c>
    </row>
    <row r="155" spans="1:3" x14ac:dyDescent="0.25">
      <c r="A155" t="s">
        <v>1022</v>
      </c>
      <c r="B155" t="s">
        <v>196</v>
      </c>
      <c r="C155">
        <v>0</v>
      </c>
    </row>
    <row r="156" spans="1:3" x14ac:dyDescent="0.25">
      <c r="A156" t="s">
        <v>1023</v>
      </c>
      <c r="B156" t="s">
        <v>36</v>
      </c>
      <c r="C156">
        <v>0</v>
      </c>
    </row>
    <row r="157" spans="1:3" x14ac:dyDescent="0.25">
      <c r="A157" t="s">
        <v>1024</v>
      </c>
      <c r="B157" t="s">
        <v>197</v>
      </c>
      <c r="C157" s="5">
        <v>2.8114700000000002E-36</v>
      </c>
    </row>
    <row r="158" spans="1:3" x14ac:dyDescent="0.25">
      <c r="A158" t="s">
        <v>1025</v>
      </c>
      <c r="B158" t="s">
        <v>198</v>
      </c>
      <c r="C158" s="5">
        <v>7.1029899999999997E-178</v>
      </c>
    </row>
    <row r="159" spans="1:3" x14ac:dyDescent="0.25">
      <c r="A159" t="s">
        <v>1026</v>
      </c>
      <c r="B159" t="s">
        <v>199</v>
      </c>
      <c r="C159" s="5">
        <v>3.7639000000000002E-62</v>
      </c>
    </row>
    <row r="160" spans="1:3" x14ac:dyDescent="0.25">
      <c r="A160" t="s">
        <v>1027</v>
      </c>
      <c r="B160" t="s">
        <v>200</v>
      </c>
      <c r="C160" s="5">
        <v>1.1423999999999999E-117</v>
      </c>
    </row>
    <row r="161" spans="1:3" x14ac:dyDescent="0.25">
      <c r="A161" t="s">
        <v>1028</v>
      </c>
      <c r="B161" t="s">
        <v>201</v>
      </c>
      <c r="C161" s="5">
        <v>3.72024E-91</v>
      </c>
    </row>
    <row r="162" spans="1:3" x14ac:dyDescent="0.25">
      <c r="A162" t="s">
        <v>1029</v>
      </c>
      <c r="B162" t="s">
        <v>202</v>
      </c>
      <c r="C162" s="5">
        <v>1.26495E-19</v>
      </c>
    </row>
    <row r="163" spans="1:3" x14ac:dyDescent="0.25">
      <c r="A163" t="s">
        <v>1030</v>
      </c>
      <c r="B163" t="s">
        <v>203</v>
      </c>
      <c r="C163" s="5">
        <v>8.4690500000000001E-156</v>
      </c>
    </row>
    <row r="164" spans="1:3" x14ac:dyDescent="0.25">
      <c r="A164" t="s">
        <v>1031</v>
      </c>
      <c r="B164" t="s">
        <v>204</v>
      </c>
      <c r="C164" s="5">
        <v>1.0520600000000001E-108</v>
      </c>
    </row>
    <row r="165" spans="1:3" x14ac:dyDescent="0.25">
      <c r="A165" t="s">
        <v>1032</v>
      </c>
      <c r="B165" t="s">
        <v>127</v>
      </c>
      <c r="C165" s="5">
        <v>1.02746E-150</v>
      </c>
    </row>
    <row r="166" spans="1:3" x14ac:dyDescent="0.25">
      <c r="A166" t="s">
        <v>1033</v>
      </c>
      <c r="B166" t="s">
        <v>205</v>
      </c>
      <c r="C166" s="5">
        <v>1.2908199999999999E-144</v>
      </c>
    </row>
    <row r="167" spans="1:3" x14ac:dyDescent="0.25">
      <c r="A167" t="s">
        <v>1034</v>
      </c>
      <c r="B167" t="s">
        <v>206</v>
      </c>
      <c r="C167" s="5">
        <v>1.66953E-85</v>
      </c>
    </row>
    <row r="168" spans="1:3" x14ac:dyDescent="0.25">
      <c r="A168" t="s">
        <v>1035</v>
      </c>
      <c r="B168" t="s">
        <v>12</v>
      </c>
      <c r="C168" s="5">
        <v>1.47787E-70</v>
      </c>
    </row>
    <row r="169" spans="1:3" x14ac:dyDescent="0.25">
      <c r="A169" t="s">
        <v>1036</v>
      </c>
      <c r="B169" t="s">
        <v>83</v>
      </c>
      <c r="C169" s="5">
        <v>2.1410799999999999E-70</v>
      </c>
    </row>
    <row r="170" spans="1:3" x14ac:dyDescent="0.25">
      <c r="A170" t="s">
        <v>1037</v>
      </c>
      <c r="B170" t="s">
        <v>207</v>
      </c>
      <c r="C170" s="5">
        <v>5.00979E-76</v>
      </c>
    </row>
    <row r="171" spans="1:3" x14ac:dyDescent="0.25">
      <c r="A171" t="s">
        <v>1038</v>
      </c>
      <c r="B171" t="s">
        <v>127</v>
      </c>
      <c r="C171" s="5">
        <v>1.3965999999999999E-66</v>
      </c>
    </row>
    <row r="172" spans="1:3" x14ac:dyDescent="0.25">
      <c r="A172" t="s">
        <v>1039</v>
      </c>
      <c r="B172" t="s">
        <v>208</v>
      </c>
      <c r="C172" s="5">
        <v>4.2772599999999997E-85</v>
      </c>
    </row>
    <row r="173" spans="1:3" x14ac:dyDescent="0.25">
      <c r="A173" t="s">
        <v>1040</v>
      </c>
      <c r="B173" t="s">
        <v>209</v>
      </c>
      <c r="C173" s="5">
        <v>1.7277800000000001E-166</v>
      </c>
    </row>
    <row r="174" spans="1:3" x14ac:dyDescent="0.25">
      <c r="A174" t="s">
        <v>1041</v>
      </c>
      <c r="B174" t="s">
        <v>210</v>
      </c>
      <c r="C174">
        <v>0</v>
      </c>
    </row>
    <row r="175" spans="1:3" x14ac:dyDescent="0.25">
      <c r="A175" t="s">
        <v>1042</v>
      </c>
      <c r="B175" t="s">
        <v>211</v>
      </c>
      <c r="C175" s="5">
        <v>4.29118E-76</v>
      </c>
    </row>
    <row r="176" spans="1:3" x14ac:dyDescent="0.25">
      <c r="A176" t="s">
        <v>1043</v>
      </c>
      <c r="B176" t="s">
        <v>212</v>
      </c>
      <c r="C176" s="5">
        <v>2.65131E-73</v>
      </c>
    </row>
    <row r="177" spans="1:3" x14ac:dyDescent="0.25">
      <c r="A177" t="s">
        <v>1044</v>
      </c>
      <c r="B177" t="s">
        <v>213</v>
      </c>
      <c r="C177">
        <v>0</v>
      </c>
    </row>
    <row r="178" spans="1:3" x14ac:dyDescent="0.25">
      <c r="A178" t="s">
        <v>1045</v>
      </c>
      <c r="B178" t="s">
        <v>214</v>
      </c>
      <c r="C178" s="5">
        <v>9.4491899999999999E-26</v>
      </c>
    </row>
    <row r="179" spans="1:3" x14ac:dyDescent="0.25">
      <c r="A179" t="s">
        <v>1046</v>
      </c>
      <c r="B179" t="s">
        <v>215</v>
      </c>
      <c r="C179">
        <v>0</v>
      </c>
    </row>
    <row r="180" spans="1:3" x14ac:dyDescent="0.25">
      <c r="A180" t="s">
        <v>1047</v>
      </c>
      <c r="B180" t="s">
        <v>216</v>
      </c>
      <c r="C180">
        <v>0</v>
      </c>
    </row>
    <row r="181" spans="1:3" x14ac:dyDescent="0.25">
      <c r="A181" t="s">
        <v>1048</v>
      </c>
      <c r="B181" t="s">
        <v>217</v>
      </c>
      <c r="C181" s="5">
        <v>4.9100100000000001E-110</v>
      </c>
    </row>
    <row r="182" spans="1:3" x14ac:dyDescent="0.25">
      <c r="A182" t="s">
        <v>1049</v>
      </c>
      <c r="B182" t="s">
        <v>207</v>
      </c>
      <c r="C182" s="5">
        <v>1.1900600000000001E-123</v>
      </c>
    </row>
    <row r="183" spans="1:3" x14ac:dyDescent="0.25">
      <c r="A183" t="s">
        <v>1050</v>
      </c>
      <c r="B183" t="s">
        <v>218</v>
      </c>
      <c r="C183" s="5">
        <v>1.16608E-86</v>
      </c>
    </row>
    <row r="184" spans="1:3" x14ac:dyDescent="0.25">
      <c r="A184" t="s">
        <v>1051</v>
      </c>
      <c r="B184" t="s">
        <v>219</v>
      </c>
      <c r="C184" s="5">
        <v>3.2502000000000001E-71</v>
      </c>
    </row>
    <row r="185" spans="1:3" x14ac:dyDescent="0.25">
      <c r="A185" t="s">
        <v>1052</v>
      </c>
      <c r="B185" t="s">
        <v>220</v>
      </c>
      <c r="C185" s="5">
        <v>1.36963E-55</v>
      </c>
    </row>
    <row r="186" spans="1:3" x14ac:dyDescent="0.25">
      <c r="A186" t="s">
        <v>1053</v>
      </c>
      <c r="B186" t="s">
        <v>13</v>
      </c>
      <c r="C186" s="5">
        <v>1.1219100000000001E-51</v>
      </c>
    </row>
    <row r="187" spans="1:3" x14ac:dyDescent="0.25">
      <c r="A187" t="s">
        <v>1054</v>
      </c>
      <c r="B187" t="s">
        <v>221</v>
      </c>
      <c r="C187" s="5">
        <v>8.5412600000000005E-93</v>
      </c>
    </row>
    <row r="188" spans="1:3" x14ac:dyDescent="0.25">
      <c r="A188" t="s">
        <v>1055</v>
      </c>
      <c r="B188" t="s">
        <v>222</v>
      </c>
      <c r="C188">
        <v>0</v>
      </c>
    </row>
    <row r="189" spans="1:3" x14ac:dyDescent="0.25">
      <c r="A189" t="s">
        <v>1056</v>
      </c>
      <c r="B189" t="s">
        <v>14</v>
      </c>
      <c r="C189" s="5">
        <v>4.7847000000000001E-112</v>
      </c>
    </row>
    <row r="190" spans="1:3" x14ac:dyDescent="0.25">
      <c r="A190" t="s">
        <v>1057</v>
      </c>
      <c r="B190" t="s">
        <v>83</v>
      </c>
      <c r="C190" s="5">
        <v>1.40192E-112</v>
      </c>
    </row>
    <row r="191" spans="1:3" x14ac:dyDescent="0.25">
      <c r="A191" t="s">
        <v>1058</v>
      </c>
      <c r="B191" t="s">
        <v>223</v>
      </c>
      <c r="C191" s="5">
        <v>2.6783299999999998E-72</v>
      </c>
    </row>
    <row r="192" spans="1:3" x14ac:dyDescent="0.25">
      <c r="A192" t="s">
        <v>1059</v>
      </c>
      <c r="B192" t="s">
        <v>224</v>
      </c>
      <c r="C192" s="5">
        <v>8.6485899999999999E-53</v>
      </c>
    </row>
    <row r="193" spans="1:3" x14ac:dyDescent="0.25">
      <c r="A193" t="s">
        <v>1060</v>
      </c>
      <c r="B193" t="s">
        <v>225</v>
      </c>
      <c r="C193">
        <v>0</v>
      </c>
    </row>
    <row r="194" spans="1:3" x14ac:dyDescent="0.25">
      <c r="A194" t="s">
        <v>1061</v>
      </c>
      <c r="B194" t="s">
        <v>226</v>
      </c>
      <c r="C194" s="5">
        <v>1.6047500000000002E-67</v>
      </c>
    </row>
    <row r="195" spans="1:3" x14ac:dyDescent="0.25">
      <c r="A195" t="s">
        <v>1062</v>
      </c>
      <c r="B195" t="s">
        <v>186</v>
      </c>
      <c r="C195" s="5">
        <v>8.1557400000000003E-98</v>
      </c>
    </row>
    <row r="196" spans="1:3" x14ac:dyDescent="0.25">
      <c r="A196" t="s">
        <v>1063</v>
      </c>
      <c r="B196" t="s">
        <v>227</v>
      </c>
      <c r="C196" s="5">
        <v>2.60761E-120</v>
      </c>
    </row>
    <row r="197" spans="1:3" x14ac:dyDescent="0.25">
      <c r="A197" t="s">
        <v>1064</v>
      </c>
      <c r="B197" t="s">
        <v>228</v>
      </c>
      <c r="C197" s="5">
        <v>3.8422499999999998E-66</v>
      </c>
    </row>
    <row r="198" spans="1:3" x14ac:dyDescent="0.25">
      <c r="A198" t="s">
        <v>1065</v>
      </c>
      <c r="B198" t="s">
        <v>229</v>
      </c>
      <c r="C198" s="5">
        <v>5.6140099999999998E-140</v>
      </c>
    </row>
    <row r="199" spans="1:3" x14ac:dyDescent="0.25">
      <c r="A199" t="s">
        <v>1066</v>
      </c>
      <c r="B199" s="6" t="s">
        <v>18</v>
      </c>
    </row>
    <row r="200" spans="1:3" x14ac:dyDescent="0.25">
      <c r="A200" t="s">
        <v>1067</v>
      </c>
      <c r="B200" t="s">
        <v>230</v>
      </c>
      <c r="C200" s="5">
        <v>6.9883400000000003E-162</v>
      </c>
    </row>
    <row r="201" spans="1:3" x14ac:dyDescent="0.25">
      <c r="A201" t="s">
        <v>1068</v>
      </c>
      <c r="B201" t="s">
        <v>231</v>
      </c>
      <c r="C201" s="5">
        <v>6.3014899999999998E-100</v>
      </c>
    </row>
    <row r="202" spans="1:3" x14ac:dyDescent="0.25">
      <c r="A202" t="s">
        <v>1069</v>
      </c>
      <c r="B202" t="s">
        <v>232</v>
      </c>
      <c r="C202">
        <v>0</v>
      </c>
    </row>
    <row r="203" spans="1:3" x14ac:dyDescent="0.25">
      <c r="A203" t="s">
        <v>1070</v>
      </c>
      <c r="B203" t="s">
        <v>233</v>
      </c>
      <c r="C203" s="5">
        <v>1.0526E-131</v>
      </c>
    </row>
    <row r="204" spans="1:3" x14ac:dyDescent="0.25">
      <c r="A204" t="s">
        <v>1071</v>
      </c>
      <c r="B204" t="s">
        <v>234</v>
      </c>
      <c r="C204" s="5">
        <v>2.1865499999999999E-97</v>
      </c>
    </row>
    <row r="205" spans="1:3" x14ac:dyDescent="0.25">
      <c r="A205" t="s">
        <v>1072</v>
      </c>
      <c r="B205" t="s">
        <v>235</v>
      </c>
      <c r="C205" s="5">
        <v>1.5823E-110</v>
      </c>
    </row>
    <row r="206" spans="1:3" x14ac:dyDescent="0.25">
      <c r="A206" t="s">
        <v>1073</v>
      </c>
      <c r="B206" t="s">
        <v>236</v>
      </c>
      <c r="C206" s="5">
        <v>3.30119E-152</v>
      </c>
    </row>
    <row r="207" spans="1:3" x14ac:dyDescent="0.25">
      <c r="A207" t="s">
        <v>1074</v>
      </c>
      <c r="B207" t="s">
        <v>237</v>
      </c>
      <c r="C207">
        <v>0</v>
      </c>
    </row>
    <row r="208" spans="1:3" x14ac:dyDescent="0.25">
      <c r="A208" t="s">
        <v>1075</v>
      </c>
      <c r="B208" t="s">
        <v>238</v>
      </c>
      <c r="C208">
        <v>0</v>
      </c>
    </row>
    <row r="209" spans="1:3" x14ac:dyDescent="0.25">
      <c r="A209" t="s">
        <v>1076</v>
      </c>
      <c r="B209" t="s">
        <v>239</v>
      </c>
      <c r="C209" s="5">
        <v>1.5275200000000001E-168</v>
      </c>
    </row>
    <row r="210" spans="1:3" x14ac:dyDescent="0.25">
      <c r="A210" t="s">
        <v>1077</v>
      </c>
      <c r="B210" t="s">
        <v>240</v>
      </c>
      <c r="C210" s="5">
        <v>7.6384299999999997E-56</v>
      </c>
    </row>
    <row r="211" spans="1:3" x14ac:dyDescent="0.25">
      <c r="A211" t="s">
        <v>1078</v>
      </c>
      <c r="B211" t="s">
        <v>241</v>
      </c>
      <c r="C211" s="5">
        <v>4.1258200000000001E-153</v>
      </c>
    </row>
    <row r="212" spans="1:3" x14ac:dyDescent="0.25">
      <c r="A212" t="s">
        <v>1079</v>
      </c>
      <c r="B212" t="s">
        <v>242</v>
      </c>
      <c r="C212" s="5">
        <v>6.0766899999999999E-180</v>
      </c>
    </row>
    <row r="213" spans="1:3" x14ac:dyDescent="0.25">
      <c r="A213" t="s">
        <v>1080</v>
      </c>
      <c r="B213" t="s">
        <v>243</v>
      </c>
      <c r="C213" s="5">
        <v>6.9495000000000001E-47</v>
      </c>
    </row>
    <row r="214" spans="1:3" x14ac:dyDescent="0.25">
      <c r="A214" t="s">
        <v>1081</v>
      </c>
      <c r="B214" t="s">
        <v>244</v>
      </c>
      <c r="C214">
        <v>0</v>
      </c>
    </row>
    <row r="215" spans="1:3" x14ac:dyDescent="0.25">
      <c r="A215" t="s">
        <v>1082</v>
      </c>
      <c r="B215" t="s">
        <v>245</v>
      </c>
      <c r="C215" s="5">
        <v>6.4357000000000005E-119</v>
      </c>
    </row>
    <row r="216" spans="1:3" x14ac:dyDescent="0.25">
      <c r="A216" t="s">
        <v>1083</v>
      </c>
      <c r="B216" t="s">
        <v>246</v>
      </c>
      <c r="C216" s="5">
        <v>5.2699300000000003E-132</v>
      </c>
    </row>
    <row r="217" spans="1:3" x14ac:dyDescent="0.25">
      <c r="A217" t="s">
        <v>1084</v>
      </c>
      <c r="B217" t="s">
        <v>247</v>
      </c>
      <c r="C217" s="5">
        <v>1.2570200000000001E-14</v>
      </c>
    </row>
    <row r="218" spans="1:3" x14ac:dyDescent="0.25">
      <c r="A218" t="s">
        <v>1085</v>
      </c>
      <c r="B218" t="s">
        <v>14</v>
      </c>
      <c r="C218" s="5">
        <v>2.6129199999999998E-104</v>
      </c>
    </row>
    <row r="219" spans="1:3" x14ac:dyDescent="0.25">
      <c r="A219" t="s">
        <v>1086</v>
      </c>
      <c r="B219" t="s">
        <v>201</v>
      </c>
      <c r="C219" s="5">
        <v>2.3485100000000001E-57</v>
      </c>
    </row>
    <row r="220" spans="1:3" x14ac:dyDescent="0.25">
      <c r="A220" t="s">
        <v>1087</v>
      </c>
      <c r="B220" t="s">
        <v>248</v>
      </c>
      <c r="C220" s="5">
        <v>1.01519E-22</v>
      </c>
    </row>
    <row r="221" spans="1:3" x14ac:dyDescent="0.25">
      <c r="A221" t="s">
        <v>1088</v>
      </c>
      <c r="B221" t="s">
        <v>249</v>
      </c>
      <c r="C221" s="5">
        <v>1.13776E-156</v>
      </c>
    </row>
    <row r="222" spans="1:3" x14ac:dyDescent="0.25">
      <c r="A222" t="s">
        <v>1089</v>
      </c>
      <c r="B222" t="s">
        <v>250</v>
      </c>
      <c r="C222">
        <v>0</v>
      </c>
    </row>
    <row r="223" spans="1:3" x14ac:dyDescent="0.25">
      <c r="A223" t="s">
        <v>1090</v>
      </c>
      <c r="B223" t="s">
        <v>251</v>
      </c>
      <c r="C223" s="5">
        <v>8.0290300000000003E-69</v>
      </c>
    </row>
    <row r="224" spans="1:3" x14ac:dyDescent="0.25">
      <c r="A224" t="s">
        <v>1091</v>
      </c>
      <c r="B224" t="s">
        <v>252</v>
      </c>
      <c r="C224" s="5">
        <v>2.9536599999999999E-123</v>
      </c>
    </row>
    <row r="225" spans="1:3" x14ac:dyDescent="0.25">
      <c r="A225" t="s">
        <v>1092</v>
      </c>
      <c r="B225" t="s">
        <v>253</v>
      </c>
      <c r="C225" s="5">
        <v>5.3703399999999999E-22</v>
      </c>
    </row>
    <row r="226" spans="1:3" x14ac:dyDescent="0.25">
      <c r="A226" t="s">
        <v>1093</v>
      </c>
      <c r="B226" t="s">
        <v>254</v>
      </c>
      <c r="C226" s="5">
        <v>7.2585599999999996E-113</v>
      </c>
    </row>
    <row r="227" spans="1:3" x14ac:dyDescent="0.25">
      <c r="A227" t="s">
        <v>1094</v>
      </c>
      <c r="B227" t="s">
        <v>167</v>
      </c>
      <c r="C227" s="5">
        <v>1.13919E-145</v>
      </c>
    </row>
    <row r="228" spans="1:3" x14ac:dyDescent="0.25">
      <c r="A228" t="s">
        <v>1095</v>
      </c>
      <c r="B228" t="s">
        <v>255</v>
      </c>
      <c r="C228" s="5">
        <v>1.0099500000000001E-148</v>
      </c>
    </row>
    <row r="229" spans="1:3" x14ac:dyDescent="0.25">
      <c r="A229" t="s">
        <v>1096</v>
      </c>
      <c r="B229" t="s">
        <v>256</v>
      </c>
      <c r="C229" s="5">
        <v>4.3345999999999998E-45</v>
      </c>
    </row>
    <row r="230" spans="1:3" x14ac:dyDescent="0.25">
      <c r="A230" t="s">
        <v>1097</v>
      </c>
      <c r="B230" t="s">
        <v>127</v>
      </c>
      <c r="C230" s="5">
        <v>8.0644800000000006E-136</v>
      </c>
    </row>
    <row r="231" spans="1:3" x14ac:dyDescent="0.25">
      <c r="A231" t="s">
        <v>1098</v>
      </c>
      <c r="B231" t="s">
        <v>257</v>
      </c>
      <c r="C231" s="5">
        <v>4.3354099999999998E-94</v>
      </c>
    </row>
    <row r="232" spans="1:3" x14ac:dyDescent="0.25">
      <c r="A232" t="s">
        <v>1099</v>
      </c>
      <c r="B232" t="s">
        <v>258</v>
      </c>
      <c r="C232" s="5">
        <v>2.7778299999999998E-59</v>
      </c>
    </row>
    <row r="233" spans="1:3" x14ac:dyDescent="0.25">
      <c r="A233" t="s">
        <v>1100</v>
      </c>
      <c r="B233" t="s">
        <v>259</v>
      </c>
      <c r="C233" s="5">
        <v>1.1763099999999999E-73</v>
      </c>
    </row>
    <row r="234" spans="1:3" x14ac:dyDescent="0.25">
      <c r="A234" t="s">
        <v>1101</v>
      </c>
      <c r="B234" t="s">
        <v>260</v>
      </c>
      <c r="C234" s="5">
        <v>9.85159E-39</v>
      </c>
    </row>
    <row r="235" spans="1:3" x14ac:dyDescent="0.25">
      <c r="A235" t="s">
        <v>1102</v>
      </c>
      <c r="B235" t="s">
        <v>261</v>
      </c>
      <c r="C235" s="5">
        <v>1.95495E-148</v>
      </c>
    </row>
    <row r="236" spans="1:3" x14ac:dyDescent="0.25">
      <c r="A236" t="s">
        <v>1103</v>
      </c>
      <c r="B236" t="s">
        <v>262</v>
      </c>
      <c r="C236" s="5">
        <v>7.5385300000000003E-79</v>
      </c>
    </row>
    <row r="237" spans="1:3" x14ac:dyDescent="0.25">
      <c r="A237" t="s">
        <v>1104</v>
      </c>
      <c r="B237" t="s">
        <v>263</v>
      </c>
      <c r="C237" s="5">
        <v>1.4250000000000001E-71</v>
      </c>
    </row>
    <row r="238" spans="1:3" x14ac:dyDescent="0.25">
      <c r="A238" t="s">
        <v>1105</v>
      </c>
      <c r="B238" t="s">
        <v>15</v>
      </c>
      <c r="C238" s="5">
        <v>5.9557899999999997E-108</v>
      </c>
    </row>
    <row r="239" spans="1:3" x14ac:dyDescent="0.25">
      <c r="A239" t="s">
        <v>1106</v>
      </c>
      <c r="B239" t="s">
        <v>264</v>
      </c>
      <c r="C239" s="5">
        <v>3.0507800000000003E-11</v>
      </c>
    </row>
    <row r="240" spans="1:3" x14ac:dyDescent="0.25">
      <c r="A240" t="s">
        <v>1107</v>
      </c>
      <c r="B240" t="s">
        <v>265</v>
      </c>
      <c r="C240" s="5">
        <v>4.1387300000000003E-80</v>
      </c>
    </row>
    <row r="241" spans="1:3" x14ac:dyDescent="0.25">
      <c r="A241" t="s">
        <v>1108</v>
      </c>
      <c r="B241" t="s">
        <v>266</v>
      </c>
      <c r="C241">
        <v>0</v>
      </c>
    </row>
    <row r="242" spans="1:3" x14ac:dyDescent="0.25">
      <c r="A242" t="s">
        <v>1109</v>
      </c>
      <c r="B242" t="s">
        <v>267</v>
      </c>
      <c r="C242" s="5">
        <v>8.8299299999999997E-40</v>
      </c>
    </row>
    <row r="243" spans="1:3" x14ac:dyDescent="0.25">
      <c r="A243" t="s">
        <v>1110</v>
      </c>
      <c r="B243" t="s">
        <v>268</v>
      </c>
      <c r="C243" s="5">
        <v>6.3818700000000004E-112</v>
      </c>
    </row>
    <row r="244" spans="1:3" x14ac:dyDescent="0.25">
      <c r="A244" t="s">
        <v>1111</v>
      </c>
      <c r="B244" t="s">
        <v>269</v>
      </c>
      <c r="C244" s="5">
        <v>2.1494999999999999E-62</v>
      </c>
    </row>
    <row r="245" spans="1:3" x14ac:dyDescent="0.25">
      <c r="A245" t="s">
        <v>1112</v>
      </c>
      <c r="B245" t="s">
        <v>270</v>
      </c>
      <c r="C245" s="5">
        <v>6.2221899999999999E-58</v>
      </c>
    </row>
    <row r="246" spans="1:3" x14ac:dyDescent="0.25">
      <c r="A246" t="s">
        <v>1113</v>
      </c>
      <c r="B246" t="s">
        <v>271</v>
      </c>
      <c r="C246" s="5">
        <v>1.68218E-19</v>
      </c>
    </row>
    <row r="247" spans="1:3" x14ac:dyDescent="0.25">
      <c r="A247" t="s">
        <v>1114</v>
      </c>
      <c r="B247" t="s">
        <v>272</v>
      </c>
      <c r="C247">
        <v>0</v>
      </c>
    </row>
    <row r="248" spans="1:3" x14ac:dyDescent="0.25">
      <c r="A248" t="s">
        <v>1115</v>
      </c>
      <c r="B248" t="s">
        <v>273</v>
      </c>
      <c r="C248" s="5">
        <v>3.3341900000000002E-84</v>
      </c>
    </row>
    <row r="249" spans="1:3" x14ac:dyDescent="0.25">
      <c r="A249" t="s">
        <v>1116</v>
      </c>
      <c r="B249" t="s">
        <v>274</v>
      </c>
      <c r="C249" s="5">
        <v>7.0735699999999994E-49</v>
      </c>
    </row>
    <row r="250" spans="1:3" x14ac:dyDescent="0.25">
      <c r="A250" t="s">
        <v>1117</v>
      </c>
      <c r="B250" t="s">
        <v>275</v>
      </c>
      <c r="C250" s="5">
        <v>3.19434E-65</v>
      </c>
    </row>
    <row r="251" spans="1:3" x14ac:dyDescent="0.25">
      <c r="A251" t="s">
        <v>1118</v>
      </c>
      <c r="B251" t="s">
        <v>276</v>
      </c>
      <c r="C251" s="5">
        <v>2.1488599999999999E-173</v>
      </c>
    </row>
    <row r="252" spans="1:3" x14ac:dyDescent="0.25">
      <c r="A252" t="s">
        <v>1119</v>
      </c>
      <c r="B252" t="s">
        <v>277</v>
      </c>
      <c r="C252" s="5">
        <v>4.2963799999999999E-59</v>
      </c>
    </row>
    <row r="253" spans="1:3" x14ac:dyDescent="0.25">
      <c r="A253" t="s">
        <v>1120</v>
      </c>
      <c r="B253" t="s">
        <v>278</v>
      </c>
      <c r="C253" s="5">
        <v>1.7480799999999999E-53</v>
      </c>
    </row>
    <row r="254" spans="1:3" x14ac:dyDescent="0.25">
      <c r="A254" t="s">
        <v>1121</v>
      </c>
      <c r="B254" t="s">
        <v>279</v>
      </c>
      <c r="C254" s="5">
        <v>1.2780100000000001E-59</v>
      </c>
    </row>
    <row r="255" spans="1:3" x14ac:dyDescent="0.25">
      <c r="A255" t="s">
        <v>1122</v>
      </c>
      <c r="B255" t="s">
        <v>14</v>
      </c>
      <c r="C255" s="5">
        <v>7.6908200000000003E-111</v>
      </c>
    </row>
    <row r="256" spans="1:3" x14ac:dyDescent="0.25">
      <c r="A256" t="s">
        <v>1123</v>
      </c>
      <c r="B256" t="s">
        <v>153</v>
      </c>
      <c r="C256" s="5">
        <v>3.6493599999999999E-166</v>
      </c>
    </row>
    <row r="257" spans="1:3" x14ac:dyDescent="0.25">
      <c r="A257" t="s">
        <v>1124</v>
      </c>
      <c r="B257" t="s">
        <v>280</v>
      </c>
      <c r="C257" s="5">
        <v>6.2188700000000004E-128</v>
      </c>
    </row>
    <row r="258" spans="1:3" x14ac:dyDescent="0.25">
      <c r="A258" t="s">
        <v>1125</v>
      </c>
      <c r="B258" t="s">
        <v>281</v>
      </c>
      <c r="C258" s="5">
        <v>3.71607E-76</v>
      </c>
    </row>
    <row r="259" spans="1:3" x14ac:dyDescent="0.25">
      <c r="A259" t="s">
        <v>1126</v>
      </c>
      <c r="B259" t="s">
        <v>282</v>
      </c>
      <c r="C259" s="5">
        <v>1.7687100000000001E-28</v>
      </c>
    </row>
    <row r="260" spans="1:3" x14ac:dyDescent="0.25">
      <c r="A260" t="s">
        <v>1127</v>
      </c>
      <c r="B260" t="s">
        <v>283</v>
      </c>
      <c r="C260" s="5">
        <v>4.25014E-52</v>
      </c>
    </row>
    <row r="261" spans="1:3" x14ac:dyDescent="0.25">
      <c r="A261" t="s">
        <v>1128</v>
      </c>
      <c r="B261" t="s">
        <v>284</v>
      </c>
      <c r="C261" s="5">
        <v>1.0094399999999999E-99</v>
      </c>
    </row>
    <row r="262" spans="1:3" x14ac:dyDescent="0.25">
      <c r="A262" t="s">
        <v>1129</v>
      </c>
      <c r="B262" t="s">
        <v>127</v>
      </c>
      <c r="C262" s="5">
        <v>2.1525E-16</v>
      </c>
    </row>
    <row r="263" spans="1:3" x14ac:dyDescent="0.25">
      <c r="A263" t="s">
        <v>1130</v>
      </c>
      <c r="B263" t="s">
        <v>285</v>
      </c>
      <c r="C263" s="5">
        <v>1.25051E-106</v>
      </c>
    </row>
    <row r="264" spans="1:3" x14ac:dyDescent="0.25">
      <c r="A264" t="s">
        <v>1131</v>
      </c>
      <c r="B264" t="s">
        <v>286</v>
      </c>
      <c r="C264" s="5">
        <v>3.30354E-73</v>
      </c>
    </row>
    <row r="265" spans="1:3" x14ac:dyDescent="0.25">
      <c r="A265" t="s">
        <v>1132</v>
      </c>
      <c r="B265" t="s">
        <v>287</v>
      </c>
      <c r="C265" s="5">
        <v>5.8033100000000001E-10</v>
      </c>
    </row>
    <row r="266" spans="1:3" x14ac:dyDescent="0.25">
      <c r="A266" t="s">
        <v>1133</v>
      </c>
      <c r="B266" t="s">
        <v>288</v>
      </c>
      <c r="C266" s="5">
        <v>2.88152E-77</v>
      </c>
    </row>
    <row r="267" spans="1:3" x14ac:dyDescent="0.25">
      <c r="A267" t="s">
        <v>1134</v>
      </c>
      <c r="B267" t="s">
        <v>127</v>
      </c>
      <c r="C267" s="5">
        <v>7.0693900000000004E-85</v>
      </c>
    </row>
    <row r="268" spans="1:3" x14ac:dyDescent="0.25">
      <c r="A268" t="s">
        <v>1135</v>
      </c>
      <c r="B268" t="s">
        <v>127</v>
      </c>
      <c r="C268" s="5">
        <v>1.16724E-66</v>
      </c>
    </row>
    <row r="269" spans="1:3" x14ac:dyDescent="0.25">
      <c r="A269" t="s">
        <v>1136</v>
      </c>
      <c r="B269" t="s">
        <v>289</v>
      </c>
      <c r="C269">
        <v>0</v>
      </c>
    </row>
    <row r="270" spans="1:3" x14ac:dyDescent="0.25">
      <c r="A270" t="s">
        <v>1137</v>
      </c>
      <c r="B270" t="s">
        <v>290</v>
      </c>
      <c r="C270" s="5">
        <v>2.0282400000000001E-136</v>
      </c>
    </row>
    <row r="271" spans="1:3" x14ac:dyDescent="0.25">
      <c r="A271" t="s">
        <v>1138</v>
      </c>
      <c r="B271" t="s">
        <v>291</v>
      </c>
      <c r="C271" s="5">
        <v>1.1701599999999999E-72</v>
      </c>
    </row>
    <row r="272" spans="1:3" x14ac:dyDescent="0.25">
      <c r="A272" t="s">
        <v>1139</v>
      </c>
      <c r="B272" t="s">
        <v>292</v>
      </c>
      <c r="C272" s="5">
        <v>2.7450999999999999E-127</v>
      </c>
    </row>
    <row r="273" spans="1:3" x14ac:dyDescent="0.25">
      <c r="A273" t="s">
        <v>1140</v>
      </c>
      <c r="B273" t="s">
        <v>293</v>
      </c>
      <c r="C273" s="5">
        <v>4.4204999999999999E-19</v>
      </c>
    </row>
    <row r="274" spans="1:3" x14ac:dyDescent="0.25">
      <c r="A274" t="s">
        <v>1141</v>
      </c>
      <c r="B274" t="s">
        <v>294</v>
      </c>
      <c r="C274" s="5">
        <v>3.1059699999999999E-107</v>
      </c>
    </row>
    <row r="275" spans="1:3" x14ac:dyDescent="0.25">
      <c r="A275" t="s">
        <v>1142</v>
      </c>
      <c r="B275" t="s">
        <v>295</v>
      </c>
      <c r="C275" s="5">
        <v>5.38255E-35</v>
      </c>
    </row>
    <row r="276" spans="1:3" x14ac:dyDescent="0.25">
      <c r="A276" t="s">
        <v>1143</v>
      </c>
      <c r="B276" t="s">
        <v>296</v>
      </c>
      <c r="C276" s="5">
        <v>5.4779299999999996E-47</v>
      </c>
    </row>
    <row r="277" spans="1:3" x14ac:dyDescent="0.25">
      <c r="A277" t="s">
        <v>1144</v>
      </c>
      <c r="B277" t="s">
        <v>297</v>
      </c>
      <c r="C277" s="5">
        <v>4.9402099999999999E-88</v>
      </c>
    </row>
    <row r="278" spans="1:3" x14ac:dyDescent="0.25">
      <c r="A278" t="s">
        <v>1145</v>
      </c>
      <c r="B278" t="s">
        <v>298</v>
      </c>
      <c r="C278" s="5">
        <v>7.7583299999999997E-70</v>
      </c>
    </row>
    <row r="279" spans="1:3" x14ac:dyDescent="0.25">
      <c r="A279" t="s">
        <v>1146</v>
      </c>
      <c r="B279" t="s">
        <v>299</v>
      </c>
      <c r="C279">
        <v>0</v>
      </c>
    </row>
    <row r="280" spans="1:3" x14ac:dyDescent="0.25">
      <c r="A280" t="s">
        <v>1147</v>
      </c>
      <c r="B280" t="s">
        <v>300</v>
      </c>
      <c r="C280" s="5">
        <v>1.3870199999999999E-111</v>
      </c>
    </row>
    <row r="281" spans="1:3" x14ac:dyDescent="0.25">
      <c r="A281" t="s">
        <v>1148</v>
      </c>
      <c r="B281" t="s">
        <v>16</v>
      </c>
      <c r="C281" s="5">
        <v>5.1278400000000003E-49</v>
      </c>
    </row>
    <row r="282" spans="1:3" x14ac:dyDescent="0.25">
      <c r="A282" t="s">
        <v>1149</v>
      </c>
      <c r="B282" t="s">
        <v>301</v>
      </c>
      <c r="C282" s="5">
        <v>1.4393699999999999E-158</v>
      </c>
    </row>
    <row r="283" spans="1:3" x14ac:dyDescent="0.25">
      <c r="A283" t="s">
        <v>1150</v>
      </c>
      <c r="B283" t="s">
        <v>18</v>
      </c>
    </row>
    <row r="284" spans="1:3" x14ac:dyDescent="0.25">
      <c r="A284" t="s">
        <v>1151</v>
      </c>
      <c r="B284" t="s">
        <v>127</v>
      </c>
      <c r="C284" s="5">
        <v>6.1899700000000004E-71</v>
      </c>
    </row>
    <row r="285" spans="1:3" x14ac:dyDescent="0.25">
      <c r="A285" t="s">
        <v>1152</v>
      </c>
      <c r="B285" t="s">
        <v>302</v>
      </c>
      <c r="C285" s="5">
        <v>5.0798599999999998E-60</v>
      </c>
    </row>
    <row r="286" spans="1:3" x14ac:dyDescent="0.25">
      <c r="A286" t="s">
        <v>1153</v>
      </c>
      <c r="B286" t="s">
        <v>94</v>
      </c>
      <c r="C286" s="5">
        <v>5.6875300000000002E-70</v>
      </c>
    </row>
    <row r="287" spans="1:3" x14ac:dyDescent="0.25">
      <c r="A287" t="s">
        <v>1154</v>
      </c>
      <c r="B287" t="s">
        <v>303</v>
      </c>
      <c r="C287" s="5">
        <v>1.00877E-47</v>
      </c>
    </row>
    <row r="288" spans="1:3" x14ac:dyDescent="0.25">
      <c r="A288" t="s">
        <v>1155</v>
      </c>
      <c r="B288" t="s">
        <v>304</v>
      </c>
      <c r="C288" s="5">
        <v>3.19518E-127</v>
      </c>
    </row>
    <row r="289" spans="1:3" x14ac:dyDescent="0.25">
      <c r="A289" t="s">
        <v>1156</v>
      </c>
      <c r="B289" t="s">
        <v>305</v>
      </c>
      <c r="C289" s="5">
        <v>8.1653800000000002E-15</v>
      </c>
    </row>
    <row r="290" spans="1:3" x14ac:dyDescent="0.25">
      <c r="A290" t="s">
        <v>1157</v>
      </c>
      <c r="B290" t="s">
        <v>306</v>
      </c>
      <c r="C290" s="5">
        <v>1.6272199999999999E-39</v>
      </c>
    </row>
    <row r="291" spans="1:3" x14ac:dyDescent="0.25">
      <c r="A291" t="s">
        <v>1158</v>
      </c>
      <c r="B291" t="s">
        <v>307</v>
      </c>
      <c r="C291" s="5">
        <v>4.0064299999999996E-102</v>
      </c>
    </row>
    <row r="292" spans="1:3" x14ac:dyDescent="0.25">
      <c r="A292" t="s">
        <v>1159</v>
      </c>
      <c r="B292" t="s">
        <v>40</v>
      </c>
      <c r="C292" s="5">
        <v>1.02964E-58</v>
      </c>
    </row>
    <row r="293" spans="1:3" x14ac:dyDescent="0.25">
      <c r="A293" t="s">
        <v>1160</v>
      </c>
      <c r="B293" t="s">
        <v>308</v>
      </c>
      <c r="C293" s="5">
        <v>7.4007799999999997E-73</v>
      </c>
    </row>
    <row r="294" spans="1:3" x14ac:dyDescent="0.25">
      <c r="A294" t="s">
        <v>1161</v>
      </c>
      <c r="B294" t="s">
        <v>309</v>
      </c>
      <c r="C294" s="5">
        <v>2.7882800000000001E-44</v>
      </c>
    </row>
    <row r="295" spans="1:3" x14ac:dyDescent="0.25">
      <c r="A295" t="s">
        <v>1162</v>
      </c>
      <c r="B295" t="s">
        <v>310</v>
      </c>
      <c r="C295" s="5">
        <v>1.7475899999999999E-76</v>
      </c>
    </row>
    <row r="296" spans="1:3" x14ac:dyDescent="0.25">
      <c r="A296" t="s">
        <v>1163</v>
      </c>
      <c r="B296" t="s">
        <v>311</v>
      </c>
      <c r="C296" s="5">
        <v>4.7142399999999998E-83</v>
      </c>
    </row>
    <row r="297" spans="1:3" x14ac:dyDescent="0.25">
      <c r="A297" t="s">
        <v>1164</v>
      </c>
      <c r="B297" t="s">
        <v>201</v>
      </c>
      <c r="C297" s="5">
        <v>2.4153000000000001E-91</v>
      </c>
    </row>
    <row r="298" spans="1:3" x14ac:dyDescent="0.25">
      <c r="A298" t="s">
        <v>1165</v>
      </c>
      <c r="B298" t="s">
        <v>312</v>
      </c>
      <c r="C298" s="5">
        <v>4.5155599999999996E-99</v>
      </c>
    </row>
    <row r="299" spans="1:3" x14ac:dyDescent="0.25">
      <c r="A299" t="s">
        <v>1166</v>
      </c>
      <c r="B299" t="s">
        <v>313</v>
      </c>
      <c r="C299" s="5">
        <v>3.7685300000000003E-43</v>
      </c>
    </row>
    <row r="300" spans="1:3" x14ac:dyDescent="0.25">
      <c r="A300" t="s">
        <v>1167</v>
      </c>
      <c r="B300" t="s">
        <v>314</v>
      </c>
      <c r="C300" s="5">
        <v>9.1120799999999992E-65</v>
      </c>
    </row>
    <row r="301" spans="1:3" x14ac:dyDescent="0.25">
      <c r="A301" t="s">
        <v>1168</v>
      </c>
      <c r="B301" t="s">
        <v>315</v>
      </c>
      <c r="C301" s="5">
        <v>1.20829E-102</v>
      </c>
    </row>
    <row r="302" spans="1:3" x14ac:dyDescent="0.25">
      <c r="A302" t="s">
        <v>1169</v>
      </c>
      <c r="B302" t="s">
        <v>316</v>
      </c>
      <c r="C302" s="5">
        <v>9.7543599999999997E-23</v>
      </c>
    </row>
    <row r="303" spans="1:3" x14ac:dyDescent="0.25">
      <c r="A303" t="s">
        <v>1170</v>
      </c>
      <c r="B303" t="s">
        <v>317</v>
      </c>
      <c r="C303" s="5">
        <v>4.9875900000000002E-31</v>
      </c>
    </row>
    <row r="304" spans="1:3" x14ac:dyDescent="0.25">
      <c r="A304" t="s">
        <v>1171</v>
      </c>
      <c r="B304" t="s">
        <v>318</v>
      </c>
      <c r="C304" s="5">
        <v>1.4556499999999999E-34</v>
      </c>
    </row>
    <row r="305" spans="1:3" x14ac:dyDescent="0.25">
      <c r="A305" t="s">
        <v>1172</v>
      </c>
      <c r="B305" t="s">
        <v>319</v>
      </c>
      <c r="C305" s="5">
        <v>3.4091200000000002E-19</v>
      </c>
    </row>
    <row r="306" spans="1:3" x14ac:dyDescent="0.25">
      <c r="A306" t="s">
        <v>1173</v>
      </c>
      <c r="B306" t="s">
        <v>320</v>
      </c>
      <c r="C306" s="5">
        <v>5.72744E-46</v>
      </c>
    </row>
    <row r="307" spans="1:3" x14ac:dyDescent="0.25">
      <c r="A307" t="s">
        <v>1174</v>
      </c>
      <c r="B307" t="s">
        <v>18</v>
      </c>
    </row>
    <row r="308" spans="1:3" x14ac:dyDescent="0.25">
      <c r="A308" t="s">
        <v>1175</v>
      </c>
      <c r="B308" t="s">
        <v>14</v>
      </c>
      <c r="C308" s="5">
        <v>3.7981399999999999E-140</v>
      </c>
    </row>
    <row r="309" spans="1:3" x14ac:dyDescent="0.25">
      <c r="A309" t="s">
        <v>1176</v>
      </c>
      <c r="B309" t="s">
        <v>321</v>
      </c>
      <c r="C309" s="5">
        <v>6.8100100000000003E-27</v>
      </c>
    </row>
    <row r="310" spans="1:3" x14ac:dyDescent="0.25">
      <c r="A310" t="s">
        <v>1177</v>
      </c>
      <c r="B310" t="s">
        <v>127</v>
      </c>
      <c r="C310" s="5">
        <v>9.7311399999999998E-15</v>
      </c>
    </row>
    <row r="311" spans="1:3" x14ac:dyDescent="0.25">
      <c r="A311" t="s">
        <v>1178</v>
      </c>
      <c r="B311" t="s">
        <v>18</v>
      </c>
    </row>
    <row r="312" spans="1:3" x14ac:dyDescent="0.25">
      <c r="A312" t="s">
        <v>1179</v>
      </c>
      <c r="B312" t="s">
        <v>322</v>
      </c>
      <c r="C312" s="5">
        <v>2.1896700000000002E-17</v>
      </c>
    </row>
    <row r="313" spans="1:3" x14ac:dyDescent="0.25">
      <c r="A313" t="s">
        <v>1180</v>
      </c>
      <c r="B313" t="s">
        <v>323</v>
      </c>
      <c r="C313" s="5">
        <v>1.3109599999999999E-155</v>
      </c>
    </row>
    <row r="314" spans="1:3" x14ac:dyDescent="0.25">
      <c r="A314" t="s">
        <v>1181</v>
      </c>
      <c r="B314" t="s">
        <v>324</v>
      </c>
      <c r="C314" s="5">
        <v>9.1221699999999996E-71</v>
      </c>
    </row>
    <row r="315" spans="1:3" x14ac:dyDescent="0.25">
      <c r="A315" t="s">
        <v>1182</v>
      </c>
      <c r="B315" t="s">
        <v>325</v>
      </c>
      <c r="C315" s="5">
        <v>6.42311E-30</v>
      </c>
    </row>
    <row r="316" spans="1:3" x14ac:dyDescent="0.25">
      <c r="A316" t="s">
        <v>1183</v>
      </c>
      <c r="B316" t="s">
        <v>326</v>
      </c>
      <c r="C316" s="5">
        <v>1.7203300000000001E-70</v>
      </c>
    </row>
    <row r="317" spans="1:3" x14ac:dyDescent="0.25">
      <c r="A317" t="s">
        <v>1184</v>
      </c>
      <c r="B317" t="s">
        <v>327</v>
      </c>
      <c r="C317" s="5">
        <v>3.3557900000000002E-124</v>
      </c>
    </row>
    <row r="318" spans="1:3" x14ac:dyDescent="0.25">
      <c r="A318" t="s">
        <v>1185</v>
      </c>
      <c r="B318" t="s">
        <v>17</v>
      </c>
      <c r="C318" s="5">
        <v>2.9000000000000001E-66</v>
      </c>
    </row>
    <row r="319" spans="1:3" x14ac:dyDescent="0.25">
      <c r="A319" t="s">
        <v>1186</v>
      </c>
      <c r="B319" t="s">
        <v>328</v>
      </c>
      <c r="C319" s="5">
        <v>4.1862099999999997E-73</v>
      </c>
    </row>
    <row r="320" spans="1:3" x14ac:dyDescent="0.25">
      <c r="A320" t="s">
        <v>1187</v>
      </c>
      <c r="B320" t="s">
        <v>194</v>
      </c>
      <c r="C320" s="5">
        <v>2.7721700000000002E-50</v>
      </c>
    </row>
    <row r="321" spans="1:3" x14ac:dyDescent="0.25">
      <c r="A321" t="s">
        <v>1188</v>
      </c>
      <c r="B321" t="s">
        <v>329</v>
      </c>
      <c r="C321" s="5">
        <v>5.0443100000000002E-90</v>
      </c>
    </row>
    <row r="322" spans="1:3" x14ac:dyDescent="0.25">
      <c r="A322" t="s">
        <v>1189</v>
      </c>
      <c r="B322" t="s">
        <v>18</v>
      </c>
    </row>
    <row r="323" spans="1:3" x14ac:dyDescent="0.25">
      <c r="A323" t="s">
        <v>1190</v>
      </c>
      <c r="B323" t="s">
        <v>18</v>
      </c>
    </row>
    <row r="324" spans="1:3" x14ac:dyDescent="0.25">
      <c r="A324" t="s">
        <v>1191</v>
      </c>
      <c r="B324" t="s">
        <v>19</v>
      </c>
      <c r="C324" s="5">
        <v>7.18741E-124</v>
      </c>
    </row>
    <row r="325" spans="1:3" x14ac:dyDescent="0.25">
      <c r="A325" t="s">
        <v>1192</v>
      </c>
      <c r="B325" t="s">
        <v>330</v>
      </c>
      <c r="C325" s="5">
        <v>7.9630499999999999E-15</v>
      </c>
    </row>
    <row r="326" spans="1:3" x14ac:dyDescent="0.25">
      <c r="A326" t="s">
        <v>1193</v>
      </c>
      <c r="B326" t="s">
        <v>331</v>
      </c>
      <c r="C326" s="5">
        <v>2.8239699999999999E-58</v>
      </c>
    </row>
    <row r="327" spans="1:3" x14ac:dyDescent="0.25">
      <c r="A327" t="s">
        <v>1194</v>
      </c>
      <c r="B327" t="s">
        <v>332</v>
      </c>
      <c r="C327" s="5">
        <v>3.85672E-35</v>
      </c>
    </row>
    <row r="328" spans="1:3" x14ac:dyDescent="0.25">
      <c r="A328" t="s">
        <v>1195</v>
      </c>
      <c r="B328" t="s">
        <v>333</v>
      </c>
      <c r="C328" s="5">
        <v>3.85399E-75</v>
      </c>
    </row>
    <row r="329" spans="1:3" x14ac:dyDescent="0.25">
      <c r="A329" t="s">
        <v>1196</v>
      </c>
      <c r="B329" t="s">
        <v>334</v>
      </c>
      <c r="C329" s="5">
        <v>1.2574000000000001E-70</v>
      </c>
    </row>
    <row r="330" spans="1:3" x14ac:dyDescent="0.25">
      <c r="A330" t="s">
        <v>1197</v>
      </c>
      <c r="B330" t="s">
        <v>335</v>
      </c>
      <c r="C330" s="5">
        <v>2.0524299999999999E-34</v>
      </c>
    </row>
    <row r="331" spans="1:3" x14ac:dyDescent="0.25">
      <c r="A331" t="s">
        <v>1198</v>
      </c>
      <c r="B331" t="s">
        <v>201</v>
      </c>
      <c r="C331" s="5">
        <v>2.3477499999999999E-131</v>
      </c>
    </row>
    <row r="332" spans="1:3" x14ac:dyDescent="0.25">
      <c r="A332" t="s">
        <v>1199</v>
      </c>
      <c r="B332" t="s">
        <v>20</v>
      </c>
      <c r="C332" s="5">
        <v>1.0691700000000001E-16</v>
      </c>
    </row>
    <row r="333" spans="1:3" x14ac:dyDescent="0.25">
      <c r="A333" t="s">
        <v>1200</v>
      </c>
      <c r="B333" t="s">
        <v>336</v>
      </c>
      <c r="C333" s="5">
        <v>6.1652200000000003E-46</v>
      </c>
    </row>
    <row r="334" spans="1:3" x14ac:dyDescent="0.25">
      <c r="A334" t="s">
        <v>1201</v>
      </c>
      <c r="B334" t="s">
        <v>18</v>
      </c>
    </row>
    <row r="335" spans="1:3" x14ac:dyDescent="0.25">
      <c r="A335" t="s">
        <v>1202</v>
      </c>
      <c r="B335" t="s">
        <v>337</v>
      </c>
      <c r="C335" s="5">
        <v>6.0812399999999997E-11</v>
      </c>
    </row>
    <row r="336" spans="1:3" x14ac:dyDescent="0.25">
      <c r="A336" t="s">
        <v>1203</v>
      </c>
      <c r="B336" t="s">
        <v>338</v>
      </c>
      <c r="C336" s="5">
        <v>1.2482100000000001E-93</v>
      </c>
    </row>
    <row r="337" spans="1:3" x14ac:dyDescent="0.25">
      <c r="A337" t="s">
        <v>1204</v>
      </c>
      <c r="B337" t="s">
        <v>339</v>
      </c>
      <c r="C337" s="5">
        <v>1.4218700000000001E-96</v>
      </c>
    </row>
    <row r="338" spans="1:3" x14ac:dyDescent="0.25">
      <c r="A338" t="s">
        <v>1205</v>
      </c>
      <c r="B338" t="s">
        <v>340</v>
      </c>
      <c r="C338" s="5">
        <v>3.8314500000000001E-7</v>
      </c>
    </row>
    <row r="339" spans="1:3" x14ac:dyDescent="0.25">
      <c r="A339" t="s">
        <v>1206</v>
      </c>
      <c r="B339" t="s">
        <v>21</v>
      </c>
      <c r="C339" s="5">
        <v>5.1777499999999999E-11</v>
      </c>
    </row>
    <row r="340" spans="1:3" x14ac:dyDescent="0.25">
      <c r="A340" t="s">
        <v>1207</v>
      </c>
      <c r="B340" t="s">
        <v>18</v>
      </c>
    </row>
    <row r="341" spans="1:3" x14ac:dyDescent="0.25">
      <c r="A341" t="s">
        <v>1208</v>
      </c>
      <c r="B341" t="s">
        <v>341</v>
      </c>
      <c r="C341" s="5">
        <v>5.4382000000000004E-81</v>
      </c>
    </row>
    <row r="342" spans="1:3" x14ac:dyDescent="0.25">
      <c r="A342" t="s">
        <v>1209</v>
      </c>
      <c r="B342" t="s">
        <v>18</v>
      </c>
    </row>
    <row r="343" spans="1:3" x14ac:dyDescent="0.25">
      <c r="A343" t="s">
        <v>1210</v>
      </c>
      <c r="B343" t="s">
        <v>285</v>
      </c>
      <c r="C343" s="5">
        <v>2.6843299999999999E-79</v>
      </c>
    </row>
    <row r="344" spans="1:3" x14ac:dyDescent="0.25">
      <c r="A344" t="s">
        <v>1211</v>
      </c>
      <c r="B344" t="s">
        <v>171</v>
      </c>
      <c r="C344" s="5">
        <v>8.1052200000000001E-14</v>
      </c>
    </row>
    <row r="345" spans="1:3" x14ac:dyDescent="0.25">
      <c r="A345" t="s">
        <v>1212</v>
      </c>
      <c r="B345" t="s">
        <v>14</v>
      </c>
      <c r="C345" s="5">
        <v>1.0891100000000001E-45</v>
      </c>
    </row>
    <row r="346" spans="1:3" x14ac:dyDescent="0.25">
      <c r="A346" t="s">
        <v>1213</v>
      </c>
      <c r="B346" t="s">
        <v>342</v>
      </c>
      <c r="C346" s="5">
        <v>4.1780299999999998E-67</v>
      </c>
    </row>
    <row r="347" spans="1:3" x14ac:dyDescent="0.25">
      <c r="A347" t="s">
        <v>1214</v>
      </c>
      <c r="B347" t="s">
        <v>343</v>
      </c>
      <c r="C347" s="5">
        <v>5.4571200000000005E-32</v>
      </c>
    </row>
    <row r="348" spans="1:3" x14ac:dyDescent="0.25">
      <c r="A348" t="s">
        <v>1215</v>
      </c>
      <c r="B348" t="s">
        <v>344</v>
      </c>
      <c r="C348" s="5">
        <v>1.20985E-132</v>
      </c>
    </row>
    <row r="349" spans="1:3" x14ac:dyDescent="0.25">
      <c r="A349" t="s">
        <v>1216</v>
      </c>
      <c r="B349" t="s">
        <v>345</v>
      </c>
      <c r="C349" s="5">
        <v>3.73071E-44</v>
      </c>
    </row>
    <row r="350" spans="1:3" x14ac:dyDescent="0.25">
      <c r="A350" t="s">
        <v>1217</v>
      </c>
      <c r="B350" t="s">
        <v>346</v>
      </c>
      <c r="C350" s="5">
        <v>1.9365800000000001E-58</v>
      </c>
    </row>
    <row r="351" spans="1:3" x14ac:dyDescent="0.25">
      <c r="A351" t="s">
        <v>1218</v>
      </c>
      <c r="B351" t="s">
        <v>347</v>
      </c>
      <c r="C351" s="5">
        <v>5.0173999999999996E-87</v>
      </c>
    </row>
    <row r="352" spans="1:3" x14ac:dyDescent="0.25">
      <c r="A352" t="s">
        <v>1219</v>
      </c>
      <c r="B352" t="s">
        <v>348</v>
      </c>
      <c r="C352" s="5">
        <v>5.3074200000000002E-98</v>
      </c>
    </row>
    <row r="353" spans="1:3" x14ac:dyDescent="0.25">
      <c r="A353" t="s">
        <v>1220</v>
      </c>
      <c r="B353" t="s">
        <v>349</v>
      </c>
      <c r="C353" s="5">
        <v>4.4844700000000003E-39</v>
      </c>
    </row>
    <row r="354" spans="1:3" x14ac:dyDescent="0.25">
      <c r="A354" t="s">
        <v>1221</v>
      </c>
      <c r="B354" t="s">
        <v>18</v>
      </c>
    </row>
    <row r="355" spans="1:3" x14ac:dyDescent="0.25">
      <c r="A355" t="s">
        <v>1222</v>
      </c>
      <c r="B355" t="s">
        <v>350</v>
      </c>
      <c r="C355" s="5">
        <v>1.37228E-16</v>
      </c>
    </row>
    <row r="356" spans="1:3" x14ac:dyDescent="0.25">
      <c r="A356" t="s">
        <v>1223</v>
      </c>
      <c r="B356" t="s">
        <v>351</v>
      </c>
      <c r="C356" s="5">
        <v>2.59413E-50</v>
      </c>
    </row>
    <row r="357" spans="1:3" x14ac:dyDescent="0.25">
      <c r="A357" t="s">
        <v>1224</v>
      </c>
      <c r="B357" t="s">
        <v>352</v>
      </c>
      <c r="C357" s="5">
        <v>9.8886599999999991E-134</v>
      </c>
    </row>
    <row r="358" spans="1:3" x14ac:dyDescent="0.25">
      <c r="A358" t="s">
        <v>1225</v>
      </c>
      <c r="B358" t="s">
        <v>353</v>
      </c>
      <c r="C358" s="5">
        <v>1.3901300000000001E-57</v>
      </c>
    </row>
    <row r="359" spans="1:3" x14ac:dyDescent="0.25">
      <c r="A359" t="s">
        <v>1226</v>
      </c>
      <c r="B359" t="s">
        <v>354</v>
      </c>
      <c r="C359" s="5">
        <v>2.0207200000000001E-53</v>
      </c>
    </row>
    <row r="360" spans="1:3" x14ac:dyDescent="0.25">
      <c r="A360" t="s">
        <v>1227</v>
      </c>
      <c r="B360" t="s">
        <v>355</v>
      </c>
      <c r="C360" s="5">
        <v>6.0017000000000005E-126</v>
      </c>
    </row>
    <row r="361" spans="1:3" x14ac:dyDescent="0.25">
      <c r="A361" t="s">
        <v>1228</v>
      </c>
      <c r="B361" t="s">
        <v>356</v>
      </c>
      <c r="C361" s="5">
        <v>1.97208E-6</v>
      </c>
    </row>
    <row r="362" spans="1:3" x14ac:dyDescent="0.25">
      <c r="A362" t="s">
        <v>1229</v>
      </c>
      <c r="B362" t="s">
        <v>357</v>
      </c>
      <c r="C362" s="5">
        <v>2.6966899999999999E-114</v>
      </c>
    </row>
    <row r="363" spans="1:3" x14ac:dyDescent="0.25">
      <c r="A363" t="s">
        <v>1230</v>
      </c>
      <c r="B363" t="s">
        <v>141</v>
      </c>
      <c r="C363" s="5">
        <v>5.4174600000000003E-46</v>
      </c>
    </row>
    <row r="364" spans="1:3" x14ac:dyDescent="0.25">
      <c r="A364" t="s">
        <v>1231</v>
      </c>
      <c r="B364" t="s">
        <v>358</v>
      </c>
      <c r="C364" s="5">
        <v>1.2192200000000001E-112</v>
      </c>
    </row>
    <row r="365" spans="1:3" x14ac:dyDescent="0.25">
      <c r="A365" t="s">
        <v>1232</v>
      </c>
      <c r="B365" t="s">
        <v>18</v>
      </c>
    </row>
    <row r="366" spans="1:3" x14ac:dyDescent="0.25">
      <c r="A366" t="s">
        <v>1233</v>
      </c>
      <c r="B366" t="s">
        <v>359</v>
      </c>
      <c r="C366" s="5">
        <v>1.6237000000000001E-29</v>
      </c>
    </row>
    <row r="367" spans="1:3" x14ac:dyDescent="0.25">
      <c r="A367" t="s">
        <v>1234</v>
      </c>
      <c r="B367" t="s">
        <v>360</v>
      </c>
      <c r="C367" s="5">
        <v>6.2072399999999998E-57</v>
      </c>
    </row>
    <row r="368" spans="1:3" x14ac:dyDescent="0.25">
      <c r="A368" t="s">
        <v>1235</v>
      </c>
      <c r="B368" t="s">
        <v>361</v>
      </c>
      <c r="C368" s="5">
        <v>5.9766700000000005E-8</v>
      </c>
    </row>
    <row r="369" spans="1:3" x14ac:dyDescent="0.25">
      <c r="A369" t="s">
        <v>1236</v>
      </c>
      <c r="B369" t="s">
        <v>362</v>
      </c>
      <c r="C369" s="5">
        <v>8.0826299999999999E-108</v>
      </c>
    </row>
    <row r="370" spans="1:3" x14ac:dyDescent="0.25">
      <c r="A370" t="s">
        <v>1237</v>
      </c>
      <c r="B370" t="s">
        <v>363</v>
      </c>
      <c r="C370" s="5">
        <v>7.6904999999999996E-60</v>
      </c>
    </row>
    <row r="371" spans="1:3" x14ac:dyDescent="0.25">
      <c r="A371" t="s">
        <v>1238</v>
      </c>
      <c r="B371" t="s">
        <v>364</v>
      </c>
      <c r="C371" s="5">
        <v>5.5808099999999995E-29</v>
      </c>
    </row>
    <row r="372" spans="1:3" x14ac:dyDescent="0.25">
      <c r="A372" t="s">
        <v>1239</v>
      </c>
      <c r="B372" t="s">
        <v>14</v>
      </c>
      <c r="C372" s="5">
        <v>5.97935E-31</v>
      </c>
    </row>
    <row r="373" spans="1:3" x14ac:dyDescent="0.25">
      <c r="A373" t="s">
        <v>1240</v>
      </c>
      <c r="B373" t="s">
        <v>22</v>
      </c>
      <c r="C373" s="5">
        <v>3.1166899999999999E-81</v>
      </c>
    </row>
    <row r="374" spans="1:3" x14ac:dyDescent="0.25">
      <c r="A374" t="s">
        <v>1241</v>
      </c>
      <c r="B374" t="s">
        <v>365</v>
      </c>
      <c r="C374" s="5">
        <v>5.4664E-24</v>
      </c>
    </row>
    <row r="375" spans="1:3" x14ac:dyDescent="0.25">
      <c r="A375" t="s">
        <v>1242</v>
      </c>
      <c r="B375" t="s">
        <v>366</v>
      </c>
      <c r="C375" s="5">
        <v>4.5908600000000002E-36</v>
      </c>
    </row>
    <row r="376" spans="1:3" x14ac:dyDescent="0.25">
      <c r="A376" t="s">
        <v>1243</v>
      </c>
      <c r="B376" t="s">
        <v>367</v>
      </c>
      <c r="C376" s="5">
        <v>2.43838E-66</v>
      </c>
    </row>
    <row r="377" spans="1:3" x14ac:dyDescent="0.25">
      <c r="A377" t="s">
        <v>1244</v>
      </c>
      <c r="B377" t="s">
        <v>368</v>
      </c>
      <c r="C377" s="5">
        <v>7.9409999999999996E-86</v>
      </c>
    </row>
    <row r="378" spans="1:3" x14ac:dyDescent="0.25">
      <c r="A378" t="s">
        <v>1245</v>
      </c>
      <c r="B378" t="s">
        <v>369</v>
      </c>
      <c r="C378" s="5">
        <v>3.15581E-26</v>
      </c>
    </row>
    <row r="379" spans="1:3" x14ac:dyDescent="0.25">
      <c r="A379" t="s">
        <v>1246</v>
      </c>
      <c r="B379" t="s">
        <v>23</v>
      </c>
      <c r="C379" s="5">
        <v>4.5281400000000001E-12</v>
      </c>
    </row>
    <row r="380" spans="1:3" x14ac:dyDescent="0.25">
      <c r="A380" t="s">
        <v>1247</v>
      </c>
      <c r="B380" t="s">
        <v>18</v>
      </c>
    </row>
    <row r="381" spans="1:3" x14ac:dyDescent="0.25">
      <c r="A381" t="s">
        <v>1248</v>
      </c>
      <c r="B381" t="s">
        <v>18</v>
      </c>
    </row>
    <row r="382" spans="1:3" x14ac:dyDescent="0.25">
      <c r="A382" t="s">
        <v>1249</v>
      </c>
      <c r="B382" t="s">
        <v>370</v>
      </c>
      <c r="C382" s="5">
        <v>8.3120799999999998E-59</v>
      </c>
    </row>
    <row r="383" spans="1:3" x14ac:dyDescent="0.25">
      <c r="A383" t="s">
        <v>1250</v>
      </c>
      <c r="B383" t="s">
        <v>24</v>
      </c>
      <c r="C383" s="5">
        <v>1.375E-23</v>
      </c>
    </row>
    <row r="384" spans="1:3" x14ac:dyDescent="0.25">
      <c r="A384" t="s">
        <v>1251</v>
      </c>
      <c r="B384" t="s">
        <v>371</v>
      </c>
      <c r="C384" s="5">
        <v>2.4728200000000002E-78</v>
      </c>
    </row>
    <row r="385" spans="1:3" x14ac:dyDescent="0.25">
      <c r="A385" t="s">
        <v>1252</v>
      </c>
      <c r="B385" t="s">
        <v>207</v>
      </c>
      <c r="C385" s="5">
        <v>3.9850400000000002E-32</v>
      </c>
    </row>
    <row r="386" spans="1:3" x14ac:dyDescent="0.25">
      <c r="A386" t="s">
        <v>1253</v>
      </c>
      <c r="B386" t="s">
        <v>372</v>
      </c>
      <c r="C386" s="5">
        <v>1.4553300000000001E-23</v>
      </c>
    </row>
    <row r="387" spans="1:3" x14ac:dyDescent="0.25">
      <c r="A387" t="s">
        <v>1254</v>
      </c>
      <c r="B387" t="s">
        <v>373</v>
      </c>
      <c r="C387" s="5">
        <v>6.8875300000000001E-96</v>
      </c>
    </row>
    <row r="388" spans="1:3" x14ac:dyDescent="0.25">
      <c r="A388" t="s">
        <v>1255</v>
      </c>
      <c r="B388" t="s">
        <v>374</v>
      </c>
      <c r="C388" s="5">
        <v>2.5497800000000001E-30</v>
      </c>
    </row>
    <row r="389" spans="1:3" x14ac:dyDescent="0.25">
      <c r="A389" t="s">
        <v>1256</v>
      </c>
      <c r="B389" t="s">
        <v>375</v>
      </c>
      <c r="C389" s="5">
        <v>1.0534300000000001E-19</v>
      </c>
    </row>
    <row r="390" spans="1:3" x14ac:dyDescent="0.25">
      <c r="A390" t="s">
        <v>1257</v>
      </c>
      <c r="B390" t="s">
        <v>127</v>
      </c>
      <c r="C390" s="5">
        <v>1.75417E-22</v>
      </c>
    </row>
    <row r="391" spans="1:3" x14ac:dyDescent="0.25">
      <c r="A391" t="s">
        <v>1258</v>
      </c>
      <c r="B391" t="s">
        <v>376</v>
      </c>
      <c r="C391" s="5">
        <v>8.3359399999999999E-26</v>
      </c>
    </row>
    <row r="392" spans="1:3" x14ac:dyDescent="0.25">
      <c r="A392" t="s">
        <v>1259</v>
      </c>
      <c r="B392" t="s">
        <v>377</v>
      </c>
      <c r="C392" s="5">
        <v>2.10912E-7</v>
      </c>
    </row>
    <row r="393" spans="1:3" x14ac:dyDescent="0.25">
      <c r="A393" t="s">
        <v>1260</v>
      </c>
      <c r="B393" t="s">
        <v>18</v>
      </c>
    </row>
    <row r="394" spans="1:3" x14ac:dyDescent="0.25">
      <c r="A394" t="s">
        <v>1261</v>
      </c>
      <c r="B394" t="s">
        <v>378</v>
      </c>
      <c r="C394" s="5">
        <v>2.25427E-33</v>
      </c>
    </row>
    <row r="395" spans="1:3" x14ac:dyDescent="0.25">
      <c r="A395" t="s">
        <v>1262</v>
      </c>
      <c r="B395" t="s">
        <v>379</v>
      </c>
      <c r="C395" s="5">
        <v>2.3364299999999999E-142</v>
      </c>
    </row>
    <row r="396" spans="1:3" x14ac:dyDescent="0.25">
      <c r="A396" t="s">
        <v>1263</v>
      </c>
      <c r="B396" t="s">
        <v>18</v>
      </c>
    </row>
    <row r="397" spans="1:3" x14ac:dyDescent="0.25">
      <c r="A397" t="s">
        <v>1264</v>
      </c>
      <c r="B397" t="s">
        <v>380</v>
      </c>
      <c r="C397" s="5">
        <v>6.6143400000000006E-70</v>
      </c>
    </row>
    <row r="398" spans="1:3" x14ac:dyDescent="0.25">
      <c r="A398" t="s">
        <v>1265</v>
      </c>
      <c r="B398" t="s">
        <v>381</v>
      </c>
      <c r="C398" s="5">
        <v>2.63043E-22</v>
      </c>
    </row>
    <row r="399" spans="1:3" x14ac:dyDescent="0.25">
      <c r="A399" t="s">
        <v>1266</v>
      </c>
      <c r="B399" t="s">
        <v>382</v>
      </c>
      <c r="C399" s="5">
        <v>5.5359499999999996E-48</v>
      </c>
    </row>
    <row r="400" spans="1:3" x14ac:dyDescent="0.25">
      <c r="A400" t="s">
        <v>1267</v>
      </c>
      <c r="B400" t="s">
        <v>383</v>
      </c>
      <c r="C400" s="5">
        <v>2.17135E-32</v>
      </c>
    </row>
    <row r="401" spans="1:3" x14ac:dyDescent="0.25">
      <c r="A401" t="s">
        <v>1268</v>
      </c>
      <c r="B401" t="s">
        <v>342</v>
      </c>
      <c r="C401" s="5">
        <v>4.5396400000000003E-126</v>
      </c>
    </row>
    <row r="402" spans="1:3" x14ac:dyDescent="0.25">
      <c r="A402" t="s">
        <v>1269</v>
      </c>
      <c r="B402" t="s">
        <v>384</v>
      </c>
      <c r="C402" s="5">
        <v>2.2012999999999999E-80</v>
      </c>
    </row>
    <row r="403" spans="1:3" x14ac:dyDescent="0.25">
      <c r="A403" t="s">
        <v>1270</v>
      </c>
      <c r="B403" t="s">
        <v>385</v>
      </c>
      <c r="C403" s="5">
        <v>3.4879500000000003E-36</v>
      </c>
    </row>
    <row r="404" spans="1:3" x14ac:dyDescent="0.25">
      <c r="A404" t="s">
        <v>1271</v>
      </c>
      <c r="B404" t="s">
        <v>386</v>
      </c>
      <c r="C404" s="5">
        <v>1.67587E-45</v>
      </c>
    </row>
    <row r="405" spans="1:3" x14ac:dyDescent="0.25">
      <c r="A405" t="s">
        <v>1272</v>
      </c>
      <c r="B405" t="s">
        <v>25</v>
      </c>
      <c r="C405" s="5">
        <v>2.5611500000000001E-64</v>
      </c>
    </row>
    <row r="406" spans="1:3" x14ac:dyDescent="0.25">
      <c r="A406" t="s">
        <v>1273</v>
      </c>
      <c r="B406" t="s">
        <v>387</v>
      </c>
      <c r="C406" s="5">
        <v>3.8771100000000003E-27</v>
      </c>
    </row>
    <row r="407" spans="1:3" x14ac:dyDescent="0.25">
      <c r="A407" t="s">
        <v>1274</v>
      </c>
      <c r="B407" t="s">
        <v>26</v>
      </c>
      <c r="C407" s="5">
        <v>7.12654E-12</v>
      </c>
    </row>
    <row r="408" spans="1:3" x14ac:dyDescent="0.25">
      <c r="A408" t="s">
        <v>1275</v>
      </c>
      <c r="B408" t="s">
        <v>27</v>
      </c>
      <c r="C408" s="5">
        <v>1.88E-37</v>
      </c>
    </row>
    <row r="409" spans="1:3" x14ac:dyDescent="0.25">
      <c r="A409" t="s">
        <v>1276</v>
      </c>
      <c r="B409" t="s">
        <v>388</v>
      </c>
      <c r="C409" s="5">
        <v>1.83767E-31</v>
      </c>
    </row>
    <row r="410" spans="1:3" x14ac:dyDescent="0.25">
      <c r="A410" t="s">
        <v>1277</v>
      </c>
      <c r="B410" t="s">
        <v>28</v>
      </c>
      <c r="C410" s="5">
        <v>1.1842E-32</v>
      </c>
    </row>
    <row r="411" spans="1:3" x14ac:dyDescent="0.25">
      <c r="A411" t="s">
        <v>1278</v>
      </c>
      <c r="B411" t="s">
        <v>389</v>
      </c>
      <c r="C411">
        <v>0</v>
      </c>
    </row>
    <row r="412" spans="1:3" x14ac:dyDescent="0.25">
      <c r="A412" t="s">
        <v>1279</v>
      </c>
      <c r="B412" t="s">
        <v>390</v>
      </c>
      <c r="C412">
        <v>0</v>
      </c>
    </row>
    <row r="413" spans="1:3" x14ac:dyDescent="0.25">
      <c r="A413" t="s">
        <v>1280</v>
      </c>
      <c r="B413" t="s">
        <v>391</v>
      </c>
      <c r="C413">
        <v>0</v>
      </c>
    </row>
    <row r="414" spans="1:3" x14ac:dyDescent="0.25">
      <c r="A414" t="s">
        <v>1281</v>
      </c>
      <c r="B414" t="s">
        <v>392</v>
      </c>
      <c r="C414">
        <v>0</v>
      </c>
    </row>
    <row r="415" spans="1:3" x14ac:dyDescent="0.25">
      <c r="A415" t="s">
        <v>1282</v>
      </c>
      <c r="B415" t="s">
        <v>393</v>
      </c>
      <c r="C415" s="5">
        <v>2.3944600000000001E-177</v>
      </c>
    </row>
    <row r="416" spans="1:3" x14ac:dyDescent="0.25">
      <c r="A416" t="s">
        <v>1283</v>
      </c>
      <c r="B416" t="s">
        <v>394</v>
      </c>
      <c r="C416">
        <v>0</v>
      </c>
    </row>
    <row r="417" spans="1:3" x14ac:dyDescent="0.25">
      <c r="A417" t="s">
        <v>1284</v>
      </c>
      <c r="B417" t="s">
        <v>395</v>
      </c>
      <c r="C417">
        <v>0</v>
      </c>
    </row>
    <row r="418" spans="1:3" x14ac:dyDescent="0.25">
      <c r="A418" t="s">
        <v>1285</v>
      </c>
      <c r="B418" t="s">
        <v>396</v>
      </c>
      <c r="C418">
        <v>0</v>
      </c>
    </row>
    <row r="419" spans="1:3" x14ac:dyDescent="0.25">
      <c r="A419" t="s">
        <v>1286</v>
      </c>
      <c r="B419" t="s">
        <v>290</v>
      </c>
      <c r="C419">
        <v>0</v>
      </c>
    </row>
    <row r="420" spans="1:3" x14ac:dyDescent="0.25">
      <c r="A420" t="s">
        <v>1287</v>
      </c>
      <c r="B420" t="s">
        <v>397</v>
      </c>
      <c r="C420" s="5">
        <v>3.4703200000000003E-136</v>
      </c>
    </row>
    <row r="421" spans="1:3" x14ac:dyDescent="0.25">
      <c r="A421" t="s">
        <v>1288</v>
      </c>
      <c r="B421" t="s">
        <v>57</v>
      </c>
      <c r="C421">
        <v>0</v>
      </c>
    </row>
    <row r="422" spans="1:3" x14ac:dyDescent="0.25">
      <c r="A422" t="s">
        <v>1289</v>
      </c>
      <c r="B422" t="s">
        <v>10</v>
      </c>
      <c r="C422" s="5">
        <v>2.6449299999999999E-155</v>
      </c>
    </row>
    <row r="423" spans="1:3" x14ac:dyDescent="0.25">
      <c r="A423" t="s">
        <v>1290</v>
      </c>
      <c r="B423" t="s">
        <v>398</v>
      </c>
      <c r="C423">
        <v>0</v>
      </c>
    </row>
    <row r="424" spans="1:3" x14ac:dyDescent="0.25">
      <c r="A424" t="s">
        <v>1291</v>
      </c>
      <c r="B424" t="s">
        <v>399</v>
      </c>
      <c r="C424" s="5">
        <v>4.8017700000000003E-48</v>
      </c>
    </row>
    <row r="425" spans="1:3" x14ac:dyDescent="0.25">
      <c r="A425" t="s">
        <v>1292</v>
      </c>
      <c r="B425" t="s">
        <v>400</v>
      </c>
      <c r="C425">
        <v>0</v>
      </c>
    </row>
    <row r="426" spans="1:3" x14ac:dyDescent="0.25">
      <c r="A426" t="s">
        <v>1293</v>
      </c>
      <c r="B426" t="s">
        <v>401</v>
      </c>
      <c r="C426">
        <v>0</v>
      </c>
    </row>
    <row r="427" spans="1:3" x14ac:dyDescent="0.25">
      <c r="A427" t="s">
        <v>1294</v>
      </c>
      <c r="B427" t="s">
        <v>402</v>
      </c>
      <c r="C427">
        <v>0</v>
      </c>
    </row>
    <row r="428" spans="1:3" x14ac:dyDescent="0.25">
      <c r="A428" t="s">
        <v>1295</v>
      </c>
      <c r="B428" t="s">
        <v>403</v>
      </c>
      <c r="C428" s="5">
        <v>1.6416E-138</v>
      </c>
    </row>
    <row r="429" spans="1:3" x14ac:dyDescent="0.25">
      <c r="A429" t="s">
        <v>1296</v>
      </c>
      <c r="B429" t="s">
        <v>404</v>
      </c>
      <c r="C429">
        <v>0</v>
      </c>
    </row>
    <row r="430" spans="1:3" x14ac:dyDescent="0.25">
      <c r="A430" t="s">
        <v>1297</v>
      </c>
      <c r="B430" t="s">
        <v>405</v>
      </c>
      <c r="C430">
        <v>0</v>
      </c>
    </row>
    <row r="431" spans="1:3" x14ac:dyDescent="0.25">
      <c r="A431" t="s">
        <v>1298</v>
      </c>
      <c r="B431" t="s">
        <v>406</v>
      </c>
      <c r="C431" s="5">
        <v>4.4222799999999999E-175</v>
      </c>
    </row>
    <row r="432" spans="1:3" x14ac:dyDescent="0.25">
      <c r="A432" t="s">
        <v>1299</v>
      </c>
      <c r="B432" t="s">
        <v>407</v>
      </c>
      <c r="C432" s="5">
        <v>5.6438300000000002E-65</v>
      </c>
    </row>
    <row r="433" spans="1:3" x14ac:dyDescent="0.25">
      <c r="A433" t="s">
        <v>1300</v>
      </c>
      <c r="B433" t="s">
        <v>83</v>
      </c>
      <c r="C433" s="5">
        <v>7.4486699999999995E-150</v>
      </c>
    </row>
    <row r="434" spans="1:3" x14ac:dyDescent="0.25">
      <c r="A434" t="s">
        <v>1301</v>
      </c>
      <c r="B434" t="s">
        <v>408</v>
      </c>
      <c r="C434" s="5">
        <v>3.85581E-169</v>
      </c>
    </row>
    <row r="435" spans="1:3" x14ac:dyDescent="0.25">
      <c r="A435" t="s">
        <v>1302</v>
      </c>
      <c r="B435" t="s">
        <v>83</v>
      </c>
      <c r="C435" s="5">
        <v>1.4151600000000001E-67</v>
      </c>
    </row>
    <row r="436" spans="1:3" x14ac:dyDescent="0.25">
      <c r="A436" t="s">
        <v>1303</v>
      </c>
      <c r="B436" t="s">
        <v>409</v>
      </c>
      <c r="C436">
        <v>0</v>
      </c>
    </row>
    <row r="437" spans="1:3" x14ac:dyDescent="0.25">
      <c r="A437" t="s">
        <v>1304</v>
      </c>
      <c r="B437" t="s">
        <v>410</v>
      </c>
      <c r="C437">
        <v>0</v>
      </c>
    </row>
    <row r="438" spans="1:3" x14ac:dyDescent="0.25">
      <c r="A438" t="s">
        <v>1305</v>
      </c>
      <c r="B438" t="s">
        <v>411</v>
      </c>
      <c r="C438">
        <v>0</v>
      </c>
    </row>
    <row r="439" spans="1:3" x14ac:dyDescent="0.25">
      <c r="A439" t="s">
        <v>1306</v>
      </c>
      <c r="B439" t="s">
        <v>412</v>
      </c>
      <c r="C439">
        <v>0</v>
      </c>
    </row>
    <row r="440" spans="1:3" x14ac:dyDescent="0.25">
      <c r="A440" t="s">
        <v>1307</v>
      </c>
      <c r="B440" t="s">
        <v>413</v>
      </c>
      <c r="C440" s="5">
        <v>8.1134799999999997E-114</v>
      </c>
    </row>
    <row r="441" spans="1:3" x14ac:dyDescent="0.25">
      <c r="A441" t="s">
        <v>1308</v>
      </c>
      <c r="B441" t="s">
        <v>414</v>
      </c>
      <c r="C441" s="5">
        <v>1.20311E-95</v>
      </c>
    </row>
    <row r="442" spans="1:3" x14ac:dyDescent="0.25">
      <c r="A442" t="s">
        <v>1309</v>
      </c>
      <c r="B442" t="s">
        <v>171</v>
      </c>
      <c r="C442" s="5">
        <v>1.01038E-91</v>
      </c>
    </row>
    <row r="443" spans="1:3" x14ac:dyDescent="0.25">
      <c r="A443" t="s">
        <v>1310</v>
      </c>
      <c r="B443" t="s">
        <v>415</v>
      </c>
      <c r="C443">
        <v>0</v>
      </c>
    </row>
    <row r="444" spans="1:3" x14ac:dyDescent="0.25">
      <c r="A444" t="s">
        <v>1311</v>
      </c>
      <c r="B444" t="s">
        <v>416</v>
      </c>
      <c r="C444">
        <v>0</v>
      </c>
    </row>
    <row r="445" spans="1:3" x14ac:dyDescent="0.25">
      <c r="A445" t="s">
        <v>1312</v>
      </c>
      <c r="B445" t="s">
        <v>417</v>
      </c>
      <c r="C445" s="5">
        <v>1.34678E-74</v>
      </c>
    </row>
    <row r="446" spans="1:3" x14ac:dyDescent="0.25">
      <c r="A446" t="s">
        <v>1313</v>
      </c>
      <c r="B446" t="s">
        <v>418</v>
      </c>
      <c r="C446" s="5">
        <v>4.2574600000000001E-105</v>
      </c>
    </row>
    <row r="447" spans="1:3" x14ac:dyDescent="0.25">
      <c r="A447" t="s">
        <v>1314</v>
      </c>
      <c r="B447" t="s">
        <v>33</v>
      </c>
      <c r="C447" s="5">
        <v>8.7590300000000003E-170</v>
      </c>
    </row>
    <row r="448" spans="1:3" x14ac:dyDescent="0.25">
      <c r="A448" t="s">
        <v>1315</v>
      </c>
      <c r="B448" t="s">
        <v>127</v>
      </c>
      <c r="C448" s="5">
        <v>2.9861599999999999E-92</v>
      </c>
    </row>
    <row r="449" spans="1:3" x14ac:dyDescent="0.25">
      <c r="A449" t="s">
        <v>1316</v>
      </c>
      <c r="B449" t="s">
        <v>419</v>
      </c>
      <c r="C449">
        <v>0</v>
      </c>
    </row>
    <row r="450" spans="1:3" x14ac:dyDescent="0.25">
      <c r="A450" t="s">
        <v>1317</v>
      </c>
      <c r="B450" t="s">
        <v>14</v>
      </c>
      <c r="C450">
        <v>0</v>
      </c>
    </row>
    <row r="451" spans="1:3" x14ac:dyDescent="0.25">
      <c r="A451" t="s">
        <v>1318</v>
      </c>
      <c r="B451" t="s">
        <v>420</v>
      </c>
      <c r="C451">
        <v>0</v>
      </c>
    </row>
    <row r="452" spans="1:3" x14ac:dyDescent="0.25">
      <c r="A452" t="s">
        <v>1319</v>
      </c>
      <c r="B452" t="s">
        <v>421</v>
      </c>
      <c r="C452">
        <v>0</v>
      </c>
    </row>
    <row r="453" spans="1:3" x14ac:dyDescent="0.25">
      <c r="A453" t="s">
        <v>1320</v>
      </c>
      <c r="B453" t="s">
        <v>422</v>
      </c>
      <c r="C453" s="5">
        <v>3.7009699999999999E-125</v>
      </c>
    </row>
    <row r="454" spans="1:3" x14ac:dyDescent="0.25">
      <c r="A454" t="s">
        <v>1321</v>
      </c>
      <c r="B454" t="s">
        <v>423</v>
      </c>
      <c r="C454">
        <v>0</v>
      </c>
    </row>
    <row r="455" spans="1:3" x14ac:dyDescent="0.25">
      <c r="A455" t="s">
        <v>1322</v>
      </c>
      <c r="B455" t="s">
        <v>261</v>
      </c>
      <c r="C455" s="5">
        <v>2.5650199999999999E-178</v>
      </c>
    </row>
    <row r="456" spans="1:3" x14ac:dyDescent="0.25">
      <c r="A456" t="s">
        <v>1323</v>
      </c>
      <c r="B456" t="s">
        <v>424</v>
      </c>
      <c r="C456" s="5">
        <v>1.39262E-157</v>
      </c>
    </row>
    <row r="457" spans="1:3" x14ac:dyDescent="0.25">
      <c r="A457" t="s">
        <v>1324</v>
      </c>
      <c r="B457" t="s">
        <v>425</v>
      </c>
      <c r="C457">
        <v>0</v>
      </c>
    </row>
    <row r="458" spans="1:3" x14ac:dyDescent="0.25">
      <c r="A458" t="s">
        <v>1325</v>
      </c>
      <c r="B458" t="s">
        <v>426</v>
      </c>
      <c r="C458" s="5">
        <v>4.5975399999999996E-115</v>
      </c>
    </row>
    <row r="459" spans="1:3" x14ac:dyDescent="0.25">
      <c r="A459" t="s">
        <v>1326</v>
      </c>
      <c r="B459" t="s">
        <v>427</v>
      </c>
      <c r="C459">
        <v>0</v>
      </c>
    </row>
    <row r="460" spans="1:3" x14ac:dyDescent="0.25">
      <c r="A460" t="s">
        <v>1327</v>
      </c>
      <c r="B460" t="s">
        <v>428</v>
      </c>
      <c r="C460" s="5">
        <v>6.8198800000000003E-130</v>
      </c>
    </row>
    <row r="461" spans="1:3" x14ac:dyDescent="0.25">
      <c r="A461" t="s">
        <v>1328</v>
      </c>
      <c r="B461" t="s">
        <v>429</v>
      </c>
      <c r="C461">
        <v>0</v>
      </c>
    </row>
    <row r="462" spans="1:3" x14ac:dyDescent="0.25">
      <c r="A462" t="s">
        <v>1329</v>
      </c>
      <c r="B462" t="s">
        <v>430</v>
      </c>
      <c r="C462">
        <v>0</v>
      </c>
    </row>
    <row r="463" spans="1:3" x14ac:dyDescent="0.25">
      <c r="A463" t="s">
        <v>1330</v>
      </c>
      <c r="B463" t="s">
        <v>431</v>
      </c>
      <c r="C463" s="5">
        <v>2.81134E-112</v>
      </c>
    </row>
    <row r="464" spans="1:3" x14ac:dyDescent="0.25">
      <c r="A464" t="s">
        <v>1331</v>
      </c>
      <c r="B464" t="s">
        <v>432</v>
      </c>
      <c r="C464" s="5">
        <v>1.2157700000000001E-24</v>
      </c>
    </row>
    <row r="465" spans="1:3" x14ac:dyDescent="0.25">
      <c r="A465" t="s">
        <v>1332</v>
      </c>
      <c r="B465" t="s">
        <v>153</v>
      </c>
      <c r="C465">
        <v>0</v>
      </c>
    </row>
    <row r="466" spans="1:3" x14ac:dyDescent="0.25">
      <c r="A466" t="s">
        <v>1333</v>
      </c>
      <c r="B466" t="s">
        <v>433</v>
      </c>
      <c r="C466" s="5">
        <v>5.2630900000000002E-107</v>
      </c>
    </row>
    <row r="467" spans="1:3" x14ac:dyDescent="0.25">
      <c r="A467" t="s">
        <v>1334</v>
      </c>
      <c r="B467" t="s">
        <v>434</v>
      </c>
      <c r="C467" s="5">
        <v>2.5745200000000001E-169</v>
      </c>
    </row>
    <row r="468" spans="1:3" x14ac:dyDescent="0.25">
      <c r="A468" t="s">
        <v>1335</v>
      </c>
      <c r="B468" t="s">
        <v>435</v>
      </c>
      <c r="C468" s="5">
        <v>5.1190900000000002E-110</v>
      </c>
    </row>
    <row r="469" spans="1:3" x14ac:dyDescent="0.25">
      <c r="A469" t="s">
        <v>1336</v>
      </c>
      <c r="B469" t="s">
        <v>101</v>
      </c>
      <c r="C469" s="5">
        <v>4.5327699999999997E-78</v>
      </c>
    </row>
    <row r="470" spans="1:3" x14ac:dyDescent="0.25">
      <c r="A470" t="s">
        <v>1337</v>
      </c>
      <c r="B470" t="s">
        <v>436</v>
      </c>
      <c r="C470">
        <v>0</v>
      </c>
    </row>
    <row r="471" spans="1:3" x14ac:dyDescent="0.25">
      <c r="A471" t="s">
        <v>1338</v>
      </c>
      <c r="B471" t="s">
        <v>437</v>
      </c>
      <c r="C471">
        <v>0</v>
      </c>
    </row>
    <row r="472" spans="1:3" x14ac:dyDescent="0.25">
      <c r="A472" t="s">
        <v>1339</v>
      </c>
      <c r="B472" t="s">
        <v>438</v>
      </c>
      <c r="C472">
        <v>0</v>
      </c>
    </row>
    <row r="473" spans="1:3" x14ac:dyDescent="0.25">
      <c r="A473" t="s">
        <v>1340</v>
      </c>
      <c r="B473" t="s">
        <v>439</v>
      </c>
      <c r="C473">
        <v>0</v>
      </c>
    </row>
    <row r="474" spans="1:3" x14ac:dyDescent="0.25">
      <c r="A474" t="s">
        <v>1341</v>
      </c>
      <c r="B474" t="s">
        <v>55</v>
      </c>
      <c r="C474" s="5">
        <v>2.5694400000000001E-65</v>
      </c>
    </row>
    <row r="475" spans="1:3" x14ac:dyDescent="0.25">
      <c r="A475" t="s">
        <v>1342</v>
      </c>
      <c r="B475" t="s">
        <v>440</v>
      </c>
      <c r="C475">
        <v>0</v>
      </c>
    </row>
    <row r="476" spans="1:3" x14ac:dyDescent="0.25">
      <c r="A476" t="s">
        <v>1343</v>
      </c>
      <c r="B476" t="s">
        <v>441</v>
      </c>
      <c r="C476" s="5">
        <v>8.5248899999999992E-177</v>
      </c>
    </row>
    <row r="477" spans="1:3" x14ac:dyDescent="0.25">
      <c r="A477" t="s">
        <v>1344</v>
      </c>
      <c r="B477" t="s">
        <v>201</v>
      </c>
      <c r="C477" s="5">
        <v>3.3281899999999997E-179</v>
      </c>
    </row>
    <row r="478" spans="1:3" x14ac:dyDescent="0.25">
      <c r="A478" t="s">
        <v>1345</v>
      </c>
      <c r="B478" t="s">
        <v>442</v>
      </c>
      <c r="C478">
        <v>0</v>
      </c>
    </row>
    <row r="479" spans="1:3" x14ac:dyDescent="0.25">
      <c r="A479" t="s">
        <v>1346</v>
      </c>
      <c r="B479" t="s">
        <v>443</v>
      </c>
      <c r="C479">
        <v>0</v>
      </c>
    </row>
    <row r="480" spans="1:3" x14ac:dyDescent="0.25">
      <c r="A480" t="s">
        <v>1347</v>
      </c>
      <c r="B480" t="s">
        <v>444</v>
      </c>
      <c r="C480">
        <v>0</v>
      </c>
    </row>
    <row r="481" spans="1:3" x14ac:dyDescent="0.25">
      <c r="A481" t="s">
        <v>1348</v>
      </c>
      <c r="B481" t="s">
        <v>445</v>
      </c>
      <c r="C481">
        <v>0</v>
      </c>
    </row>
    <row r="482" spans="1:3" x14ac:dyDescent="0.25">
      <c r="A482" t="s">
        <v>1349</v>
      </c>
      <c r="B482" t="s">
        <v>446</v>
      </c>
      <c r="C482" s="5">
        <v>1.9491000000000001E-57</v>
      </c>
    </row>
    <row r="483" spans="1:3" x14ac:dyDescent="0.25">
      <c r="A483" t="s">
        <v>1350</v>
      </c>
      <c r="B483" t="s">
        <v>447</v>
      </c>
      <c r="C483" s="5">
        <v>1.5928099999999999E-175</v>
      </c>
    </row>
    <row r="484" spans="1:3" x14ac:dyDescent="0.25">
      <c r="A484" t="s">
        <v>1351</v>
      </c>
      <c r="B484" t="s">
        <v>127</v>
      </c>
      <c r="C484">
        <v>0</v>
      </c>
    </row>
    <row r="485" spans="1:3" x14ac:dyDescent="0.25">
      <c r="A485" t="s">
        <v>1352</v>
      </c>
      <c r="B485" t="s">
        <v>448</v>
      </c>
      <c r="C485" s="5">
        <v>9.4069900000000005E-69</v>
      </c>
    </row>
    <row r="486" spans="1:3" x14ac:dyDescent="0.25">
      <c r="A486" t="s">
        <v>1353</v>
      </c>
      <c r="B486" t="s">
        <v>449</v>
      </c>
      <c r="C486">
        <v>0</v>
      </c>
    </row>
    <row r="487" spans="1:3" x14ac:dyDescent="0.25">
      <c r="A487" t="s">
        <v>1354</v>
      </c>
      <c r="B487" t="s">
        <v>450</v>
      </c>
      <c r="C487" s="5">
        <v>2.1470999999999998E-71</v>
      </c>
    </row>
    <row r="488" spans="1:3" x14ac:dyDescent="0.25">
      <c r="A488" t="s">
        <v>1355</v>
      </c>
      <c r="B488" t="s">
        <v>451</v>
      </c>
      <c r="C488" s="5">
        <v>1.49245E-162</v>
      </c>
    </row>
    <row r="489" spans="1:3" x14ac:dyDescent="0.25">
      <c r="A489" t="s">
        <v>1356</v>
      </c>
      <c r="B489" t="s">
        <v>452</v>
      </c>
      <c r="C489">
        <v>0</v>
      </c>
    </row>
    <row r="490" spans="1:3" x14ac:dyDescent="0.25">
      <c r="A490" t="s">
        <v>1357</v>
      </c>
      <c r="B490" t="s">
        <v>453</v>
      </c>
      <c r="C490">
        <v>0</v>
      </c>
    </row>
    <row r="491" spans="1:3" x14ac:dyDescent="0.25">
      <c r="A491" t="s">
        <v>1358</v>
      </c>
      <c r="B491" t="s">
        <v>454</v>
      </c>
      <c r="C491" s="5">
        <v>5.7816800000000004E-99</v>
      </c>
    </row>
    <row r="492" spans="1:3" x14ac:dyDescent="0.25">
      <c r="A492" t="s">
        <v>1359</v>
      </c>
      <c r="B492" t="s">
        <v>455</v>
      </c>
      <c r="C492">
        <v>0</v>
      </c>
    </row>
    <row r="493" spans="1:3" x14ac:dyDescent="0.25">
      <c r="A493" t="s">
        <v>1360</v>
      </c>
      <c r="B493" t="s">
        <v>456</v>
      </c>
      <c r="C493" s="5">
        <v>7.8921699999999999E-137</v>
      </c>
    </row>
    <row r="494" spans="1:3" x14ac:dyDescent="0.25">
      <c r="A494" t="s">
        <v>1361</v>
      </c>
      <c r="B494" t="s">
        <v>457</v>
      </c>
      <c r="C494" s="5">
        <v>4.7496799999999996E-38</v>
      </c>
    </row>
    <row r="495" spans="1:3" x14ac:dyDescent="0.25">
      <c r="A495" t="s">
        <v>1362</v>
      </c>
      <c r="B495" t="s">
        <v>458</v>
      </c>
      <c r="C495" s="5">
        <v>1.3784100000000001E-54</v>
      </c>
    </row>
    <row r="496" spans="1:3" x14ac:dyDescent="0.25">
      <c r="A496" t="s">
        <v>1363</v>
      </c>
      <c r="B496" t="s">
        <v>459</v>
      </c>
      <c r="C496">
        <v>0</v>
      </c>
    </row>
    <row r="497" spans="1:3" x14ac:dyDescent="0.25">
      <c r="A497" t="s">
        <v>1364</v>
      </c>
      <c r="B497" t="s">
        <v>460</v>
      </c>
      <c r="C497">
        <v>0</v>
      </c>
    </row>
    <row r="498" spans="1:3" x14ac:dyDescent="0.25">
      <c r="A498" t="s">
        <v>1365</v>
      </c>
      <c r="B498" t="s">
        <v>461</v>
      </c>
      <c r="C498" s="5">
        <v>3.6617999999999998E-112</v>
      </c>
    </row>
    <row r="499" spans="1:3" x14ac:dyDescent="0.25">
      <c r="A499" t="s">
        <v>1366</v>
      </c>
      <c r="B499" t="s">
        <v>462</v>
      </c>
      <c r="C499">
        <v>0</v>
      </c>
    </row>
    <row r="500" spans="1:3" x14ac:dyDescent="0.25">
      <c r="A500" t="s">
        <v>1367</v>
      </c>
      <c r="B500" t="s">
        <v>463</v>
      </c>
      <c r="C500" s="5">
        <v>1.0321399999999999E-153</v>
      </c>
    </row>
    <row r="501" spans="1:3" x14ac:dyDescent="0.25">
      <c r="A501" t="s">
        <v>1368</v>
      </c>
      <c r="B501" t="s">
        <v>464</v>
      </c>
      <c r="C501" s="5">
        <v>3.8253100000000003E-83</v>
      </c>
    </row>
    <row r="502" spans="1:3" x14ac:dyDescent="0.25">
      <c r="A502" t="s">
        <v>1369</v>
      </c>
      <c r="B502" t="s">
        <v>465</v>
      </c>
      <c r="C502" s="5">
        <v>3.0832099999999999E-29</v>
      </c>
    </row>
    <row r="503" spans="1:3" x14ac:dyDescent="0.25">
      <c r="A503" t="s">
        <v>1370</v>
      </c>
      <c r="B503" t="s">
        <v>466</v>
      </c>
      <c r="C503" s="5">
        <v>6.2603800000000005E-92</v>
      </c>
    </row>
    <row r="504" spans="1:3" x14ac:dyDescent="0.25">
      <c r="A504" t="s">
        <v>1371</v>
      </c>
      <c r="B504" t="s">
        <v>467</v>
      </c>
      <c r="C504" s="5">
        <v>6.4359800000000002E-41</v>
      </c>
    </row>
    <row r="505" spans="1:3" x14ac:dyDescent="0.25">
      <c r="A505" t="s">
        <v>1372</v>
      </c>
      <c r="B505" t="s">
        <v>468</v>
      </c>
      <c r="C505">
        <v>0</v>
      </c>
    </row>
    <row r="506" spans="1:3" x14ac:dyDescent="0.25">
      <c r="A506" t="s">
        <v>1373</v>
      </c>
      <c r="B506" t="s">
        <v>386</v>
      </c>
      <c r="C506">
        <v>0</v>
      </c>
    </row>
    <row r="507" spans="1:3" x14ac:dyDescent="0.25">
      <c r="A507" t="s">
        <v>1374</v>
      </c>
      <c r="B507" t="s">
        <v>469</v>
      </c>
      <c r="C507" s="5">
        <v>4.7958900000000001E-167</v>
      </c>
    </row>
    <row r="508" spans="1:3" x14ac:dyDescent="0.25">
      <c r="A508" t="s">
        <v>1375</v>
      </c>
      <c r="B508" t="s">
        <v>470</v>
      </c>
      <c r="C508" s="5">
        <v>2.86146E-132</v>
      </c>
    </row>
    <row r="509" spans="1:3" x14ac:dyDescent="0.25">
      <c r="A509" t="s">
        <v>1376</v>
      </c>
      <c r="B509" t="s">
        <v>271</v>
      </c>
      <c r="C509" s="5">
        <v>4.5244199999999999E-63</v>
      </c>
    </row>
    <row r="510" spans="1:3" x14ac:dyDescent="0.25">
      <c r="A510" t="s">
        <v>1377</v>
      </c>
      <c r="B510" t="s">
        <v>471</v>
      </c>
      <c r="C510" s="5">
        <v>2.9518300000000001E-83</v>
      </c>
    </row>
    <row r="511" spans="1:3" x14ac:dyDescent="0.25">
      <c r="A511" t="s">
        <v>1378</v>
      </c>
      <c r="B511" t="s">
        <v>14</v>
      </c>
      <c r="C511" s="5">
        <v>2.5603300000000001E-154</v>
      </c>
    </row>
    <row r="512" spans="1:3" x14ac:dyDescent="0.25">
      <c r="A512" t="s">
        <v>1379</v>
      </c>
      <c r="B512" t="s">
        <v>472</v>
      </c>
      <c r="C512" s="5">
        <v>3.5472099999999999E-158</v>
      </c>
    </row>
    <row r="513" spans="1:3" x14ac:dyDescent="0.25">
      <c r="A513" t="s">
        <v>1380</v>
      </c>
      <c r="B513" t="s">
        <v>473</v>
      </c>
      <c r="C513" s="5">
        <v>6.8872399999999996E-89</v>
      </c>
    </row>
    <row r="514" spans="1:3" x14ac:dyDescent="0.25">
      <c r="A514" t="s">
        <v>1381</v>
      </c>
      <c r="B514" t="s">
        <v>127</v>
      </c>
      <c r="C514" s="5">
        <v>4.3052899999999999E-19</v>
      </c>
    </row>
    <row r="515" spans="1:3" x14ac:dyDescent="0.25">
      <c r="A515" t="s">
        <v>1382</v>
      </c>
      <c r="B515" t="s">
        <v>474</v>
      </c>
      <c r="C515" s="5">
        <v>1.22498E-158</v>
      </c>
    </row>
    <row r="516" spans="1:3" x14ac:dyDescent="0.25">
      <c r="A516" t="s">
        <v>1383</v>
      </c>
      <c r="B516" t="s">
        <v>475</v>
      </c>
      <c r="C516" s="5">
        <v>3.3931999999999997E-98</v>
      </c>
    </row>
    <row r="517" spans="1:3" x14ac:dyDescent="0.25">
      <c r="A517" t="s">
        <v>1384</v>
      </c>
      <c r="B517" t="s">
        <v>263</v>
      </c>
      <c r="C517" s="5">
        <v>5.9201599999999998E-108</v>
      </c>
    </row>
    <row r="518" spans="1:3" x14ac:dyDescent="0.25">
      <c r="A518" t="s">
        <v>1385</v>
      </c>
      <c r="B518" t="s">
        <v>201</v>
      </c>
      <c r="C518" s="5">
        <v>3.2898700000000001E-74</v>
      </c>
    </row>
    <row r="519" spans="1:3" x14ac:dyDescent="0.25">
      <c r="A519" t="s">
        <v>1386</v>
      </c>
      <c r="B519" t="s">
        <v>476</v>
      </c>
      <c r="C519">
        <v>0</v>
      </c>
    </row>
    <row r="520" spans="1:3" x14ac:dyDescent="0.25">
      <c r="A520" t="s">
        <v>1387</v>
      </c>
      <c r="B520" t="s">
        <v>477</v>
      </c>
      <c r="C520">
        <v>0</v>
      </c>
    </row>
    <row r="521" spans="1:3" x14ac:dyDescent="0.25">
      <c r="A521" t="s">
        <v>1388</v>
      </c>
      <c r="B521" t="s">
        <v>478</v>
      </c>
      <c r="C521" s="5">
        <v>1.17479E-143</v>
      </c>
    </row>
    <row r="522" spans="1:3" x14ac:dyDescent="0.25">
      <c r="A522" t="s">
        <v>1389</v>
      </c>
      <c r="B522" t="s">
        <v>101</v>
      </c>
      <c r="C522" s="5">
        <v>1.6301099999999999E-164</v>
      </c>
    </row>
    <row r="523" spans="1:3" x14ac:dyDescent="0.25">
      <c r="A523" t="s">
        <v>1390</v>
      </c>
      <c r="B523" t="s">
        <v>83</v>
      </c>
      <c r="C523" s="5">
        <v>4.3743700000000001E-140</v>
      </c>
    </row>
    <row r="524" spans="1:3" x14ac:dyDescent="0.25">
      <c r="A524" t="s">
        <v>1391</v>
      </c>
      <c r="B524" t="s">
        <v>479</v>
      </c>
      <c r="C524" s="5">
        <v>1.2813399999999999E-152</v>
      </c>
    </row>
    <row r="525" spans="1:3" x14ac:dyDescent="0.25">
      <c r="A525" t="s">
        <v>1392</v>
      </c>
      <c r="B525" t="s">
        <v>480</v>
      </c>
      <c r="C525" s="5">
        <v>3.8365100000000001E-105</v>
      </c>
    </row>
    <row r="526" spans="1:3" x14ac:dyDescent="0.25">
      <c r="A526" t="s">
        <v>1393</v>
      </c>
      <c r="B526" t="s">
        <v>481</v>
      </c>
      <c r="C526" s="5">
        <v>6.3364000000000001E-24</v>
      </c>
    </row>
    <row r="527" spans="1:3" x14ac:dyDescent="0.25">
      <c r="A527" t="s">
        <v>1394</v>
      </c>
      <c r="B527" t="s">
        <v>18</v>
      </c>
    </row>
    <row r="528" spans="1:3" x14ac:dyDescent="0.25">
      <c r="A528" t="s">
        <v>1395</v>
      </c>
      <c r="B528" t="s">
        <v>482</v>
      </c>
      <c r="C528" s="5">
        <v>3.46466E-57</v>
      </c>
    </row>
    <row r="529" spans="1:3" x14ac:dyDescent="0.25">
      <c r="A529" t="s">
        <v>1396</v>
      </c>
      <c r="B529" t="s">
        <v>483</v>
      </c>
      <c r="C529" s="5">
        <v>8.6997299999999998E-165</v>
      </c>
    </row>
    <row r="530" spans="1:3" x14ac:dyDescent="0.25">
      <c r="A530" t="s">
        <v>1397</v>
      </c>
      <c r="B530" t="s">
        <v>484</v>
      </c>
      <c r="C530" s="5">
        <v>1.5306999999999999E-47</v>
      </c>
    </row>
    <row r="531" spans="1:3" x14ac:dyDescent="0.25">
      <c r="A531" t="s">
        <v>1398</v>
      </c>
      <c r="B531" t="s">
        <v>485</v>
      </c>
      <c r="C531" s="5">
        <v>4.33478E-65</v>
      </c>
    </row>
    <row r="532" spans="1:3" x14ac:dyDescent="0.25">
      <c r="A532" t="s">
        <v>1399</v>
      </c>
      <c r="B532" t="s">
        <v>486</v>
      </c>
      <c r="C532" s="5">
        <v>2.56303E-86</v>
      </c>
    </row>
    <row r="533" spans="1:3" x14ac:dyDescent="0.25">
      <c r="A533" t="s">
        <v>1400</v>
      </c>
      <c r="B533" t="s">
        <v>487</v>
      </c>
      <c r="C533">
        <v>0</v>
      </c>
    </row>
    <row r="534" spans="1:3" x14ac:dyDescent="0.25">
      <c r="A534" t="s">
        <v>1401</v>
      </c>
      <c r="B534" t="s">
        <v>488</v>
      </c>
      <c r="C534" s="5">
        <v>7.3440100000000006E-73</v>
      </c>
    </row>
    <row r="535" spans="1:3" x14ac:dyDescent="0.25">
      <c r="A535" t="s">
        <v>1402</v>
      </c>
      <c r="B535" t="s">
        <v>489</v>
      </c>
      <c r="C535" s="5">
        <v>2.72647E-160</v>
      </c>
    </row>
    <row r="536" spans="1:3" x14ac:dyDescent="0.25">
      <c r="A536" t="s">
        <v>1403</v>
      </c>
      <c r="B536" t="s">
        <v>490</v>
      </c>
      <c r="C536" s="5">
        <v>3.4597899999999999E-150</v>
      </c>
    </row>
    <row r="537" spans="1:3" x14ac:dyDescent="0.25">
      <c r="A537" t="s">
        <v>1404</v>
      </c>
      <c r="B537" t="s">
        <v>491</v>
      </c>
      <c r="C537" s="5">
        <v>3.1805000000000002E-101</v>
      </c>
    </row>
    <row r="538" spans="1:3" x14ac:dyDescent="0.25">
      <c r="A538" t="s">
        <v>1405</v>
      </c>
      <c r="B538" t="s">
        <v>492</v>
      </c>
      <c r="C538" s="5">
        <v>3.39277E-152</v>
      </c>
    </row>
    <row r="539" spans="1:3" x14ac:dyDescent="0.25">
      <c r="A539" t="s">
        <v>1406</v>
      </c>
      <c r="B539" t="s">
        <v>493</v>
      </c>
      <c r="C539" s="5">
        <v>1.44E-87</v>
      </c>
    </row>
    <row r="540" spans="1:3" x14ac:dyDescent="0.25">
      <c r="A540" t="s">
        <v>1407</v>
      </c>
      <c r="B540" t="s">
        <v>494</v>
      </c>
      <c r="C540" s="5">
        <v>1.63481E-116</v>
      </c>
    </row>
    <row r="541" spans="1:3" x14ac:dyDescent="0.25">
      <c r="A541" t="s">
        <v>1408</v>
      </c>
      <c r="B541" t="s">
        <v>495</v>
      </c>
      <c r="C541" s="5">
        <v>4.64386E-79</v>
      </c>
    </row>
    <row r="542" spans="1:3" x14ac:dyDescent="0.25">
      <c r="A542" t="s">
        <v>1409</v>
      </c>
      <c r="B542" t="s">
        <v>496</v>
      </c>
      <c r="C542">
        <v>0</v>
      </c>
    </row>
    <row r="543" spans="1:3" x14ac:dyDescent="0.25">
      <c r="A543" t="s">
        <v>1410</v>
      </c>
      <c r="B543" t="s">
        <v>497</v>
      </c>
      <c r="C543" s="5">
        <v>5.78071E-176</v>
      </c>
    </row>
    <row r="544" spans="1:3" x14ac:dyDescent="0.25">
      <c r="A544" t="s">
        <v>1411</v>
      </c>
      <c r="B544" t="s">
        <v>498</v>
      </c>
      <c r="C544" s="5">
        <v>5.78688E-98</v>
      </c>
    </row>
    <row r="545" spans="1:3" x14ac:dyDescent="0.25">
      <c r="A545" t="s">
        <v>1412</v>
      </c>
      <c r="B545" t="s">
        <v>499</v>
      </c>
      <c r="C545" s="5">
        <v>5.7431499999999997E-72</v>
      </c>
    </row>
    <row r="546" spans="1:3" x14ac:dyDescent="0.25">
      <c r="A546" t="s">
        <v>1413</v>
      </c>
      <c r="B546" t="s">
        <v>500</v>
      </c>
      <c r="C546">
        <v>0</v>
      </c>
    </row>
    <row r="547" spans="1:3" x14ac:dyDescent="0.25">
      <c r="A547" t="s">
        <v>1414</v>
      </c>
      <c r="B547" t="s">
        <v>501</v>
      </c>
      <c r="C547">
        <v>0</v>
      </c>
    </row>
    <row r="548" spans="1:3" x14ac:dyDescent="0.25">
      <c r="A548" t="s">
        <v>1415</v>
      </c>
      <c r="B548" t="s">
        <v>502</v>
      </c>
      <c r="C548" s="5">
        <v>2.7505900000000002E-38</v>
      </c>
    </row>
    <row r="549" spans="1:3" x14ac:dyDescent="0.25">
      <c r="A549" t="s">
        <v>1416</v>
      </c>
      <c r="B549" t="s">
        <v>503</v>
      </c>
      <c r="C549" s="5">
        <v>1.3905300000000001E-143</v>
      </c>
    </row>
    <row r="550" spans="1:3" x14ac:dyDescent="0.25">
      <c r="A550" t="s">
        <v>1417</v>
      </c>
      <c r="B550" t="s">
        <v>504</v>
      </c>
      <c r="C550" s="5">
        <v>1.3946900000000001E-126</v>
      </c>
    </row>
    <row r="551" spans="1:3" x14ac:dyDescent="0.25">
      <c r="A551" t="s">
        <v>1418</v>
      </c>
      <c r="B551" t="s">
        <v>14</v>
      </c>
      <c r="C551" s="5">
        <v>1.9970900000000001E-127</v>
      </c>
    </row>
    <row r="552" spans="1:3" x14ac:dyDescent="0.25">
      <c r="A552" t="s">
        <v>1419</v>
      </c>
      <c r="B552" t="s">
        <v>505</v>
      </c>
      <c r="C552">
        <v>0</v>
      </c>
    </row>
    <row r="553" spans="1:3" x14ac:dyDescent="0.25">
      <c r="A553" t="s">
        <v>1420</v>
      </c>
      <c r="B553" t="s">
        <v>506</v>
      </c>
      <c r="C553" s="5">
        <v>5.2632000000000003E-91</v>
      </c>
    </row>
    <row r="554" spans="1:3" x14ac:dyDescent="0.25">
      <c r="A554" t="s">
        <v>1421</v>
      </c>
      <c r="B554" t="s">
        <v>507</v>
      </c>
      <c r="C554" s="5">
        <v>4.5141400000000002E-137</v>
      </c>
    </row>
    <row r="555" spans="1:3" x14ac:dyDescent="0.25">
      <c r="A555" t="s">
        <v>1422</v>
      </c>
      <c r="B555" t="s">
        <v>508</v>
      </c>
      <c r="C555" s="5">
        <v>1.17821E-151</v>
      </c>
    </row>
    <row r="556" spans="1:3" x14ac:dyDescent="0.25">
      <c r="A556" t="s">
        <v>1423</v>
      </c>
      <c r="B556" t="s">
        <v>509</v>
      </c>
      <c r="C556" s="5">
        <v>3.9622199999999999E-97</v>
      </c>
    </row>
    <row r="557" spans="1:3" x14ac:dyDescent="0.25">
      <c r="A557" t="s">
        <v>1424</v>
      </c>
      <c r="B557" t="s">
        <v>510</v>
      </c>
      <c r="C557" s="5">
        <v>3.6208000000000004E-80</v>
      </c>
    </row>
    <row r="558" spans="1:3" x14ac:dyDescent="0.25">
      <c r="A558" t="s">
        <v>1425</v>
      </c>
      <c r="B558" t="s">
        <v>511</v>
      </c>
      <c r="C558" s="5">
        <v>1.7590599999999999E-88</v>
      </c>
    </row>
    <row r="559" spans="1:3" x14ac:dyDescent="0.25">
      <c r="A559" t="s">
        <v>1426</v>
      </c>
      <c r="B559" t="s">
        <v>512</v>
      </c>
      <c r="C559" s="5">
        <v>1.3758700000000001E-112</v>
      </c>
    </row>
    <row r="560" spans="1:3" x14ac:dyDescent="0.25">
      <c r="A560" t="s">
        <v>1427</v>
      </c>
      <c r="B560" t="s">
        <v>513</v>
      </c>
      <c r="C560">
        <v>0</v>
      </c>
    </row>
    <row r="561" spans="1:3" x14ac:dyDescent="0.25">
      <c r="A561" t="s">
        <v>1428</v>
      </c>
      <c r="B561" t="s">
        <v>127</v>
      </c>
      <c r="C561" s="5">
        <v>1.6550200000000001E-80</v>
      </c>
    </row>
    <row r="562" spans="1:3" x14ac:dyDescent="0.25">
      <c r="A562" t="s">
        <v>1429</v>
      </c>
      <c r="B562" t="s">
        <v>514</v>
      </c>
      <c r="C562" s="5">
        <v>2.8330899999999998E-96</v>
      </c>
    </row>
    <row r="563" spans="1:3" x14ac:dyDescent="0.25">
      <c r="A563" t="s">
        <v>1430</v>
      </c>
      <c r="B563" t="s">
        <v>207</v>
      </c>
      <c r="C563" s="5">
        <v>1.29183E-47</v>
      </c>
    </row>
    <row r="564" spans="1:3" x14ac:dyDescent="0.25">
      <c r="A564" t="s">
        <v>1431</v>
      </c>
      <c r="B564" t="s">
        <v>515</v>
      </c>
      <c r="C564" s="5">
        <v>4.6140600000000002E-55</v>
      </c>
    </row>
    <row r="565" spans="1:3" x14ac:dyDescent="0.25">
      <c r="A565" t="s">
        <v>1432</v>
      </c>
      <c r="B565" t="s">
        <v>18</v>
      </c>
    </row>
    <row r="566" spans="1:3" x14ac:dyDescent="0.25">
      <c r="A566" t="s">
        <v>1433</v>
      </c>
      <c r="B566" t="s">
        <v>516</v>
      </c>
      <c r="C566">
        <v>0</v>
      </c>
    </row>
    <row r="567" spans="1:3" x14ac:dyDescent="0.25">
      <c r="A567" t="s">
        <v>1434</v>
      </c>
      <c r="B567" t="s">
        <v>517</v>
      </c>
      <c r="C567" s="5">
        <v>8.7014599999999995E-119</v>
      </c>
    </row>
    <row r="568" spans="1:3" x14ac:dyDescent="0.25">
      <c r="A568" t="s">
        <v>1435</v>
      </c>
      <c r="B568" t="s">
        <v>518</v>
      </c>
      <c r="C568" s="5">
        <v>2.0109600000000001E-107</v>
      </c>
    </row>
    <row r="569" spans="1:3" x14ac:dyDescent="0.25">
      <c r="A569" t="s">
        <v>1436</v>
      </c>
      <c r="B569" t="s">
        <v>207</v>
      </c>
      <c r="C569" s="5">
        <v>3.4786000000000001E-79</v>
      </c>
    </row>
    <row r="570" spans="1:3" x14ac:dyDescent="0.25">
      <c r="A570" t="s">
        <v>1437</v>
      </c>
      <c r="B570" t="s">
        <v>519</v>
      </c>
      <c r="C570" s="5">
        <v>1.7596899999999999E-28</v>
      </c>
    </row>
    <row r="571" spans="1:3" x14ac:dyDescent="0.25">
      <c r="A571" t="s">
        <v>1438</v>
      </c>
      <c r="B571" t="s">
        <v>207</v>
      </c>
      <c r="C571" s="5">
        <v>7.6215800000000003E-38</v>
      </c>
    </row>
    <row r="572" spans="1:3" x14ac:dyDescent="0.25">
      <c r="A572" t="s">
        <v>1439</v>
      </c>
      <c r="B572" t="s">
        <v>520</v>
      </c>
      <c r="C572">
        <v>0</v>
      </c>
    </row>
    <row r="573" spans="1:3" x14ac:dyDescent="0.25">
      <c r="A573" t="s">
        <v>1440</v>
      </c>
      <c r="B573" t="s">
        <v>521</v>
      </c>
      <c r="C573" s="5">
        <v>9.6649700000000001E-40</v>
      </c>
    </row>
    <row r="574" spans="1:3" x14ac:dyDescent="0.25">
      <c r="A574" t="s">
        <v>1441</v>
      </c>
      <c r="B574" t="s">
        <v>167</v>
      </c>
      <c r="C574" s="5">
        <v>1.41363E-161</v>
      </c>
    </row>
    <row r="575" spans="1:3" x14ac:dyDescent="0.25">
      <c r="A575" t="s">
        <v>1442</v>
      </c>
      <c r="B575" t="s">
        <v>152</v>
      </c>
      <c r="C575" s="5">
        <v>1.2613000000000001E-104</v>
      </c>
    </row>
    <row r="576" spans="1:3" x14ac:dyDescent="0.25">
      <c r="A576" t="s">
        <v>1443</v>
      </c>
      <c r="B576" t="s">
        <v>522</v>
      </c>
      <c r="C576" s="5">
        <v>3.7965400000000001E-31</v>
      </c>
    </row>
    <row r="577" spans="1:3" x14ac:dyDescent="0.25">
      <c r="A577" t="s">
        <v>1444</v>
      </c>
      <c r="B577" t="s">
        <v>18</v>
      </c>
    </row>
    <row r="578" spans="1:3" x14ac:dyDescent="0.25">
      <c r="A578" t="s">
        <v>1445</v>
      </c>
      <c r="B578" t="s">
        <v>523</v>
      </c>
      <c r="C578">
        <v>0</v>
      </c>
    </row>
    <row r="579" spans="1:3" x14ac:dyDescent="0.25">
      <c r="A579" t="s">
        <v>1446</v>
      </c>
      <c r="B579" t="s">
        <v>524</v>
      </c>
      <c r="C579" s="5">
        <v>2.6015800000000002E-80</v>
      </c>
    </row>
    <row r="580" spans="1:3" x14ac:dyDescent="0.25">
      <c r="A580" t="s">
        <v>1447</v>
      </c>
      <c r="B580" t="s">
        <v>525</v>
      </c>
      <c r="C580">
        <v>0</v>
      </c>
    </row>
    <row r="581" spans="1:3" x14ac:dyDescent="0.25">
      <c r="A581" t="s">
        <v>1448</v>
      </c>
      <c r="B581" t="s">
        <v>526</v>
      </c>
      <c r="C581" s="5">
        <v>1.17851E-88</v>
      </c>
    </row>
    <row r="582" spans="1:3" x14ac:dyDescent="0.25">
      <c r="A582" t="s">
        <v>1449</v>
      </c>
      <c r="B582" t="s">
        <v>14</v>
      </c>
      <c r="C582" s="5">
        <v>9.2152799999999993E-50</v>
      </c>
    </row>
    <row r="583" spans="1:3" x14ac:dyDescent="0.25">
      <c r="A583" t="s">
        <v>1450</v>
      </c>
      <c r="B583" t="s">
        <v>527</v>
      </c>
      <c r="C583" s="5">
        <v>5.0498800000000003E-52</v>
      </c>
    </row>
    <row r="584" spans="1:3" x14ac:dyDescent="0.25">
      <c r="A584" t="s">
        <v>1451</v>
      </c>
      <c r="B584" t="s">
        <v>528</v>
      </c>
      <c r="C584" s="5">
        <v>2.6863500000000001E-66</v>
      </c>
    </row>
    <row r="585" spans="1:3" x14ac:dyDescent="0.25">
      <c r="A585" t="s">
        <v>1452</v>
      </c>
      <c r="B585" t="s">
        <v>529</v>
      </c>
      <c r="C585" s="5">
        <v>1.9872599999999999E-100</v>
      </c>
    </row>
    <row r="586" spans="1:3" x14ac:dyDescent="0.25">
      <c r="A586" t="s">
        <v>1453</v>
      </c>
      <c r="B586" t="s">
        <v>530</v>
      </c>
      <c r="C586" s="5">
        <v>1.78034E-68</v>
      </c>
    </row>
    <row r="587" spans="1:3" x14ac:dyDescent="0.25">
      <c r="A587" t="s">
        <v>1454</v>
      </c>
      <c r="B587" t="s">
        <v>531</v>
      </c>
      <c r="C587" s="5">
        <v>2.7056000000000001E-68</v>
      </c>
    </row>
    <row r="588" spans="1:3" x14ac:dyDescent="0.25">
      <c r="A588" t="s">
        <v>1455</v>
      </c>
      <c r="B588" t="s">
        <v>532</v>
      </c>
      <c r="C588" s="5">
        <v>3.2938499999999997E-61</v>
      </c>
    </row>
    <row r="589" spans="1:3" x14ac:dyDescent="0.25">
      <c r="A589" t="s">
        <v>1456</v>
      </c>
      <c r="B589" t="s">
        <v>533</v>
      </c>
      <c r="C589" s="5">
        <v>4.1796700000000001E-65</v>
      </c>
    </row>
    <row r="590" spans="1:3" x14ac:dyDescent="0.25">
      <c r="A590" t="s">
        <v>1457</v>
      </c>
      <c r="B590" t="s">
        <v>534</v>
      </c>
      <c r="C590">
        <v>0</v>
      </c>
    </row>
    <row r="591" spans="1:3" x14ac:dyDescent="0.25">
      <c r="A591" t="s">
        <v>1458</v>
      </c>
      <c r="B591" t="s">
        <v>14</v>
      </c>
      <c r="C591" s="5">
        <v>6.4923800000000001E-29</v>
      </c>
    </row>
    <row r="592" spans="1:3" x14ac:dyDescent="0.25">
      <c r="A592" t="s">
        <v>1459</v>
      </c>
      <c r="B592" t="s">
        <v>535</v>
      </c>
      <c r="C592">
        <v>0</v>
      </c>
    </row>
    <row r="593" spans="1:3" x14ac:dyDescent="0.25">
      <c r="A593" t="s">
        <v>1460</v>
      </c>
      <c r="B593" t="s">
        <v>536</v>
      </c>
      <c r="C593" s="5">
        <v>5.2355E-106</v>
      </c>
    </row>
    <row r="594" spans="1:3" x14ac:dyDescent="0.25">
      <c r="A594" t="s">
        <v>1461</v>
      </c>
      <c r="B594" t="s">
        <v>537</v>
      </c>
      <c r="C594">
        <v>0</v>
      </c>
    </row>
    <row r="595" spans="1:3" x14ac:dyDescent="0.25">
      <c r="A595" t="s">
        <v>1462</v>
      </c>
      <c r="B595" t="s">
        <v>538</v>
      </c>
      <c r="C595" s="5">
        <v>2.8130299999999999E-25</v>
      </c>
    </row>
    <row r="596" spans="1:3" x14ac:dyDescent="0.25">
      <c r="A596" t="s">
        <v>1463</v>
      </c>
      <c r="B596" t="s">
        <v>539</v>
      </c>
      <c r="C596">
        <v>0</v>
      </c>
    </row>
    <row r="597" spans="1:3" x14ac:dyDescent="0.25">
      <c r="A597" t="s">
        <v>1464</v>
      </c>
      <c r="B597" t="s">
        <v>540</v>
      </c>
      <c r="C597">
        <v>0</v>
      </c>
    </row>
    <row r="598" spans="1:3" x14ac:dyDescent="0.25">
      <c r="A598" t="s">
        <v>1465</v>
      </c>
      <c r="B598" t="s">
        <v>201</v>
      </c>
      <c r="C598" s="5">
        <v>2.34678E-91</v>
      </c>
    </row>
    <row r="599" spans="1:3" x14ac:dyDescent="0.25">
      <c r="A599" t="s">
        <v>1466</v>
      </c>
      <c r="B599" t="s">
        <v>541</v>
      </c>
      <c r="C599" s="5">
        <v>1.58338E-64</v>
      </c>
    </row>
    <row r="600" spans="1:3" x14ac:dyDescent="0.25">
      <c r="A600" t="s">
        <v>1467</v>
      </c>
      <c r="B600" t="s">
        <v>542</v>
      </c>
      <c r="C600" s="5">
        <v>1.7979400000000001E-104</v>
      </c>
    </row>
    <row r="601" spans="1:3" x14ac:dyDescent="0.25">
      <c r="A601" t="s">
        <v>1468</v>
      </c>
      <c r="B601" t="s">
        <v>18</v>
      </c>
    </row>
    <row r="602" spans="1:3" x14ac:dyDescent="0.25">
      <c r="A602" t="s">
        <v>1469</v>
      </c>
      <c r="B602" t="s">
        <v>127</v>
      </c>
      <c r="C602" s="5">
        <v>2.9464899999999998E-48</v>
      </c>
    </row>
    <row r="603" spans="1:3" x14ac:dyDescent="0.25">
      <c r="A603" t="s">
        <v>1470</v>
      </c>
      <c r="B603" t="s">
        <v>543</v>
      </c>
      <c r="C603" s="5">
        <v>6.4335999999999996E-140</v>
      </c>
    </row>
    <row r="604" spans="1:3" x14ac:dyDescent="0.25">
      <c r="A604" t="s">
        <v>1471</v>
      </c>
      <c r="B604" t="s">
        <v>544</v>
      </c>
      <c r="C604">
        <v>0</v>
      </c>
    </row>
    <row r="605" spans="1:3" x14ac:dyDescent="0.25">
      <c r="A605" t="s">
        <v>1472</v>
      </c>
      <c r="B605" t="s">
        <v>545</v>
      </c>
      <c r="C605" s="5">
        <v>2.6757700000000001E-155</v>
      </c>
    </row>
    <row r="606" spans="1:3" x14ac:dyDescent="0.25">
      <c r="A606" t="s">
        <v>1473</v>
      </c>
      <c r="B606" t="s">
        <v>546</v>
      </c>
      <c r="C606" s="5">
        <v>3.7129600000000001E-112</v>
      </c>
    </row>
    <row r="607" spans="1:3" x14ac:dyDescent="0.25">
      <c r="A607" t="s">
        <v>1474</v>
      </c>
      <c r="B607" t="s">
        <v>546</v>
      </c>
      <c r="C607" s="5">
        <v>6.2535599999999995E-100</v>
      </c>
    </row>
    <row r="608" spans="1:3" x14ac:dyDescent="0.25">
      <c r="A608" t="s">
        <v>1475</v>
      </c>
      <c r="B608" t="s">
        <v>127</v>
      </c>
      <c r="C608" s="5">
        <v>2.2673799999999999E-48</v>
      </c>
    </row>
    <row r="609" spans="1:3" x14ac:dyDescent="0.25">
      <c r="A609" t="s">
        <v>1476</v>
      </c>
      <c r="B609" t="s">
        <v>547</v>
      </c>
      <c r="C609" s="5">
        <v>6.7323899999999999E-68</v>
      </c>
    </row>
    <row r="610" spans="1:3" x14ac:dyDescent="0.25">
      <c r="A610" t="s">
        <v>1477</v>
      </c>
      <c r="B610" t="s">
        <v>127</v>
      </c>
      <c r="C610" s="5">
        <v>4.8860400000000002E-26</v>
      </c>
    </row>
    <row r="611" spans="1:3" x14ac:dyDescent="0.25">
      <c r="A611" t="s">
        <v>1478</v>
      </c>
      <c r="B611" t="s">
        <v>548</v>
      </c>
      <c r="C611" s="5">
        <v>9.2028699999999999E-32</v>
      </c>
    </row>
    <row r="612" spans="1:3" x14ac:dyDescent="0.25">
      <c r="A612" t="s">
        <v>1479</v>
      </c>
      <c r="B612" t="s">
        <v>549</v>
      </c>
      <c r="C612" s="5">
        <v>9.4967200000000008E-13</v>
      </c>
    </row>
    <row r="613" spans="1:3" x14ac:dyDescent="0.25">
      <c r="A613" t="s">
        <v>1480</v>
      </c>
      <c r="B613" t="s">
        <v>309</v>
      </c>
      <c r="C613" s="5">
        <v>2.0186099999999999E-91</v>
      </c>
    </row>
    <row r="614" spans="1:3" x14ac:dyDescent="0.25">
      <c r="A614" t="s">
        <v>1481</v>
      </c>
      <c r="B614" t="s">
        <v>127</v>
      </c>
      <c r="C614" s="5">
        <v>4.1937099999999999E-46</v>
      </c>
    </row>
    <row r="615" spans="1:3" x14ac:dyDescent="0.25">
      <c r="A615" t="s">
        <v>1482</v>
      </c>
      <c r="B615" t="s">
        <v>550</v>
      </c>
      <c r="C615" s="5">
        <v>7.8792900000000002E-130</v>
      </c>
    </row>
    <row r="616" spans="1:3" x14ac:dyDescent="0.25">
      <c r="A616" t="s">
        <v>1483</v>
      </c>
      <c r="B616" t="s">
        <v>551</v>
      </c>
      <c r="C616" s="5">
        <v>2.4503199999999999E-148</v>
      </c>
    </row>
    <row r="617" spans="1:3" x14ac:dyDescent="0.25">
      <c r="A617" t="s">
        <v>1484</v>
      </c>
      <c r="B617" t="s">
        <v>218</v>
      </c>
      <c r="C617" s="5">
        <v>1.48133E-120</v>
      </c>
    </row>
    <row r="618" spans="1:3" x14ac:dyDescent="0.25">
      <c r="A618" t="s">
        <v>1485</v>
      </c>
      <c r="B618" t="s">
        <v>552</v>
      </c>
      <c r="C618" s="5">
        <v>2.0806399999999998E-102</v>
      </c>
    </row>
    <row r="619" spans="1:3" x14ac:dyDescent="0.25">
      <c r="A619" t="s">
        <v>1486</v>
      </c>
      <c r="B619" t="s">
        <v>553</v>
      </c>
      <c r="C619" s="5">
        <v>8.6738000000000007E-50</v>
      </c>
    </row>
    <row r="620" spans="1:3" x14ac:dyDescent="0.25">
      <c r="A620" t="s">
        <v>1487</v>
      </c>
      <c r="B620" t="s">
        <v>554</v>
      </c>
      <c r="C620" s="5">
        <v>1.4467200000000001E-70</v>
      </c>
    </row>
    <row r="621" spans="1:3" x14ac:dyDescent="0.25">
      <c r="A621" t="s">
        <v>1488</v>
      </c>
      <c r="B621" t="s">
        <v>555</v>
      </c>
      <c r="C621" s="5">
        <v>1.8974399999999999E-68</v>
      </c>
    </row>
    <row r="622" spans="1:3" x14ac:dyDescent="0.25">
      <c r="A622" t="s">
        <v>1489</v>
      </c>
      <c r="B622" t="s">
        <v>556</v>
      </c>
      <c r="C622" s="5">
        <v>1.4381800000000001E-158</v>
      </c>
    </row>
    <row r="623" spans="1:3" x14ac:dyDescent="0.25">
      <c r="A623" t="s">
        <v>1490</v>
      </c>
      <c r="B623" t="s">
        <v>557</v>
      </c>
      <c r="C623" s="5">
        <v>3.4296399999999999E-12</v>
      </c>
    </row>
    <row r="624" spans="1:3" x14ac:dyDescent="0.25">
      <c r="A624" t="s">
        <v>1491</v>
      </c>
      <c r="B624" t="s">
        <v>558</v>
      </c>
      <c r="C624" s="5">
        <v>7.7231399999999998E-160</v>
      </c>
    </row>
    <row r="625" spans="1:3" x14ac:dyDescent="0.25">
      <c r="A625" t="s">
        <v>1492</v>
      </c>
      <c r="B625" t="s">
        <v>559</v>
      </c>
      <c r="C625" s="5">
        <v>8.1936199999999999E-156</v>
      </c>
    </row>
    <row r="626" spans="1:3" x14ac:dyDescent="0.25">
      <c r="A626" t="s">
        <v>1493</v>
      </c>
      <c r="B626" t="s">
        <v>560</v>
      </c>
      <c r="C626" s="5">
        <v>2.1880099999999999E-77</v>
      </c>
    </row>
    <row r="627" spans="1:3" x14ac:dyDescent="0.25">
      <c r="A627" t="s">
        <v>1494</v>
      </c>
      <c r="B627" t="s">
        <v>561</v>
      </c>
      <c r="C627" s="5">
        <v>6.6609700000000003E-115</v>
      </c>
    </row>
    <row r="628" spans="1:3" x14ac:dyDescent="0.25">
      <c r="A628" t="s">
        <v>1495</v>
      </c>
      <c r="B628" t="s">
        <v>562</v>
      </c>
      <c r="C628">
        <v>0</v>
      </c>
    </row>
    <row r="629" spans="1:3" x14ac:dyDescent="0.25">
      <c r="A629" t="s">
        <v>1496</v>
      </c>
      <c r="B629" t="s">
        <v>563</v>
      </c>
      <c r="C629" s="5">
        <v>3.8142200000000001E-178</v>
      </c>
    </row>
    <row r="630" spans="1:3" x14ac:dyDescent="0.25">
      <c r="A630" t="s">
        <v>1497</v>
      </c>
      <c r="B630" t="s">
        <v>564</v>
      </c>
      <c r="C630" s="5">
        <v>4.74955E-88</v>
      </c>
    </row>
    <row r="631" spans="1:3" x14ac:dyDescent="0.25">
      <c r="A631" t="s">
        <v>1498</v>
      </c>
      <c r="B631" t="s">
        <v>565</v>
      </c>
      <c r="C631">
        <v>0</v>
      </c>
    </row>
    <row r="632" spans="1:3" x14ac:dyDescent="0.25">
      <c r="A632" t="s">
        <v>1499</v>
      </c>
      <c r="B632" t="s">
        <v>566</v>
      </c>
      <c r="C632">
        <v>0</v>
      </c>
    </row>
    <row r="633" spans="1:3" x14ac:dyDescent="0.25">
      <c r="A633" t="s">
        <v>1500</v>
      </c>
      <c r="B633" t="s">
        <v>567</v>
      </c>
      <c r="C633">
        <v>0</v>
      </c>
    </row>
    <row r="634" spans="1:3" x14ac:dyDescent="0.25">
      <c r="A634" t="s">
        <v>1501</v>
      </c>
      <c r="B634" t="s">
        <v>568</v>
      </c>
      <c r="C634">
        <v>0</v>
      </c>
    </row>
    <row r="635" spans="1:3" x14ac:dyDescent="0.25">
      <c r="A635" t="s">
        <v>1502</v>
      </c>
      <c r="B635" t="s">
        <v>15</v>
      </c>
      <c r="C635" s="5">
        <v>2.2098299999999999E-108</v>
      </c>
    </row>
    <row r="636" spans="1:3" x14ac:dyDescent="0.25">
      <c r="A636" t="s">
        <v>1503</v>
      </c>
      <c r="B636" t="s">
        <v>569</v>
      </c>
      <c r="C636">
        <v>0</v>
      </c>
    </row>
    <row r="637" spans="1:3" x14ac:dyDescent="0.25">
      <c r="A637" t="s">
        <v>1504</v>
      </c>
      <c r="B637" t="s">
        <v>570</v>
      </c>
      <c r="C637">
        <v>0</v>
      </c>
    </row>
    <row r="638" spans="1:3" x14ac:dyDescent="0.25">
      <c r="A638" t="s">
        <v>1505</v>
      </c>
      <c r="B638" t="s">
        <v>571</v>
      </c>
      <c r="C638">
        <v>0</v>
      </c>
    </row>
    <row r="639" spans="1:3" x14ac:dyDescent="0.25">
      <c r="A639" t="s">
        <v>1506</v>
      </c>
      <c r="B639" t="s">
        <v>572</v>
      </c>
      <c r="C639" s="5">
        <v>2.1839699999999999E-146</v>
      </c>
    </row>
    <row r="640" spans="1:3" x14ac:dyDescent="0.25">
      <c r="A640" t="s">
        <v>1507</v>
      </c>
      <c r="B640" t="s">
        <v>573</v>
      </c>
      <c r="C640">
        <v>0</v>
      </c>
    </row>
    <row r="641" spans="1:3" x14ac:dyDescent="0.25">
      <c r="A641" t="s">
        <v>1508</v>
      </c>
      <c r="B641" t="s">
        <v>574</v>
      </c>
      <c r="C641">
        <v>0</v>
      </c>
    </row>
    <row r="642" spans="1:3" x14ac:dyDescent="0.25">
      <c r="A642" t="s">
        <v>1509</v>
      </c>
      <c r="B642" t="s">
        <v>575</v>
      </c>
      <c r="C642" s="5">
        <v>9.6128900000000003E-133</v>
      </c>
    </row>
    <row r="643" spans="1:3" x14ac:dyDescent="0.25">
      <c r="A643" t="s">
        <v>1510</v>
      </c>
      <c r="B643" t="s">
        <v>549</v>
      </c>
      <c r="C643" s="5">
        <v>4.9153099999999998E-132</v>
      </c>
    </row>
    <row r="644" spans="1:3" x14ac:dyDescent="0.25">
      <c r="A644" t="s">
        <v>1511</v>
      </c>
      <c r="B644" t="s">
        <v>576</v>
      </c>
      <c r="C644">
        <v>0</v>
      </c>
    </row>
    <row r="645" spans="1:3" x14ac:dyDescent="0.25">
      <c r="A645" t="s">
        <v>1512</v>
      </c>
      <c r="B645" t="s">
        <v>127</v>
      </c>
      <c r="C645" s="5">
        <v>1.14549E-72</v>
      </c>
    </row>
    <row r="646" spans="1:3" x14ac:dyDescent="0.25">
      <c r="A646" t="s">
        <v>1513</v>
      </c>
      <c r="B646" t="s">
        <v>285</v>
      </c>
      <c r="C646" s="5">
        <v>7.3466100000000002E-175</v>
      </c>
    </row>
    <row r="647" spans="1:3" x14ac:dyDescent="0.25">
      <c r="A647" t="s">
        <v>1514</v>
      </c>
      <c r="B647" t="s">
        <v>577</v>
      </c>
      <c r="C647" s="5">
        <v>8.2357900000000005E-17</v>
      </c>
    </row>
    <row r="648" spans="1:3" x14ac:dyDescent="0.25">
      <c r="A648" t="s">
        <v>1515</v>
      </c>
      <c r="B648" t="s">
        <v>578</v>
      </c>
      <c r="C648" s="5">
        <v>1.1870599999999999E-58</v>
      </c>
    </row>
    <row r="649" spans="1:3" x14ac:dyDescent="0.25">
      <c r="A649" t="s">
        <v>1516</v>
      </c>
      <c r="B649" t="s">
        <v>579</v>
      </c>
      <c r="C649" s="5">
        <v>4.2909899999999998E-75</v>
      </c>
    </row>
    <row r="650" spans="1:3" x14ac:dyDescent="0.25">
      <c r="A650" t="s">
        <v>1517</v>
      </c>
      <c r="B650" t="s">
        <v>580</v>
      </c>
      <c r="C650" s="5">
        <v>1.02667E-94</v>
      </c>
    </row>
    <row r="651" spans="1:3" x14ac:dyDescent="0.25">
      <c r="A651" t="s">
        <v>1518</v>
      </c>
      <c r="B651" t="s">
        <v>581</v>
      </c>
      <c r="C651" s="5">
        <v>5.7762999999999997E-56</v>
      </c>
    </row>
    <row r="652" spans="1:3" x14ac:dyDescent="0.25">
      <c r="A652" t="s">
        <v>1519</v>
      </c>
      <c r="B652" t="s">
        <v>582</v>
      </c>
      <c r="C652" s="5">
        <v>5.3664999999999996E-38</v>
      </c>
    </row>
    <row r="653" spans="1:3" x14ac:dyDescent="0.25">
      <c r="A653" t="s">
        <v>1520</v>
      </c>
      <c r="B653" t="s">
        <v>583</v>
      </c>
      <c r="C653" s="5">
        <v>7.3416799999999997E-78</v>
      </c>
    </row>
    <row r="654" spans="1:3" x14ac:dyDescent="0.25">
      <c r="A654" t="s">
        <v>1521</v>
      </c>
      <c r="B654" t="s">
        <v>14</v>
      </c>
      <c r="C654" s="5">
        <v>1.9633999999999999E-93</v>
      </c>
    </row>
    <row r="655" spans="1:3" x14ac:dyDescent="0.25">
      <c r="A655" t="s">
        <v>1522</v>
      </c>
      <c r="B655" t="s">
        <v>584</v>
      </c>
      <c r="C655">
        <v>0</v>
      </c>
    </row>
    <row r="656" spans="1:3" x14ac:dyDescent="0.25">
      <c r="A656" t="s">
        <v>1523</v>
      </c>
      <c r="B656" t="s">
        <v>585</v>
      </c>
      <c r="C656" s="5">
        <v>5.9780899999999998E-146</v>
      </c>
    </row>
    <row r="657" spans="1:3" x14ac:dyDescent="0.25">
      <c r="A657" t="s">
        <v>1524</v>
      </c>
      <c r="B657" t="s">
        <v>478</v>
      </c>
      <c r="C657" s="5">
        <v>1.16445E-159</v>
      </c>
    </row>
    <row r="658" spans="1:3" x14ac:dyDescent="0.25">
      <c r="A658" t="s">
        <v>1525</v>
      </c>
      <c r="B658" t="s">
        <v>586</v>
      </c>
      <c r="C658" s="5">
        <v>1.1469599999999999E-123</v>
      </c>
    </row>
    <row r="659" spans="1:3" x14ac:dyDescent="0.25">
      <c r="A659" t="s">
        <v>1526</v>
      </c>
      <c r="B659" t="s">
        <v>587</v>
      </c>
      <c r="C659" s="5">
        <v>6.2962900000000002E-59</v>
      </c>
    </row>
    <row r="660" spans="1:3" x14ac:dyDescent="0.25">
      <c r="A660" t="s">
        <v>1527</v>
      </c>
      <c r="B660" t="s">
        <v>588</v>
      </c>
      <c r="C660">
        <v>0</v>
      </c>
    </row>
    <row r="661" spans="1:3" x14ac:dyDescent="0.25">
      <c r="A661" t="s">
        <v>1528</v>
      </c>
      <c r="B661" t="s">
        <v>589</v>
      </c>
      <c r="C661" s="5">
        <v>1.49401E-43</v>
      </c>
    </row>
    <row r="662" spans="1:3" x14ac:dyDescent="0.25">
      <c r="A662" t="s">
        <v>1529</v>
      </c>
      <c r="B662" t="s">
        <v>590</v>
      </c>
      <c r="C662">
        <v>0</v>
      </c>
    </row>
    <row r="663" spans="1:3" x14ac:dyDescent="0.25">
      <c r="A663" t="s">
        <v>1530</v>
      </c>
      <c r="B663" t="s">
        <v>591</v>
      </c>
      <c r="C663" s="5">
        <v>2.8311799999999999E-43</v>
      </c>
    </row>
    <row r="664" spans="1:3" x14ac:dyDescent="0.25">
      <c r="A664" t="s">
        <v>1531</v>
      </c>
      <c r="B664" t="s">
        <v>592</v>
      </c>
      <c r="C664" s="5">
        <v>3.5320300000000001E-92</v>
      </c>
    </row>
    <row r="665" spans="1:3" x14ac:dyDescent="0.25">
      <c r="A665" t="s">
        <v>1532</v>
      </c>
      <c r="B665" t="s">
        <v>354</v>
      </c>
      <c r="C665">
        <v>0</v>
      </c>
    </row>
    <row r="666" spans="1:3" x14ac:dyDescent="0.25">
      <c r="A666" t="s">
        <v>1533</v>
      </c>
      <c r="B666" t="s">
        <v>593</v>
      </c>
      <c r="C666" s="5">
        <v>1.13476E-100</v>
      </c>
    </row>
    <row r="667" spans="1:3" x14ac:dyDescent="0.25">
      <c r="A667" t="s">
        <v>1534</v>
      </c>
      <c r="B667" t="s">
        <v>594</v>
      </c>
      <c r="C667" s="5">
        <v>7.8075299999999994E-105</v>
      </c>
    </row>
    <row r="668" spans="1:3" x14ac:dyDescent="0.25">
      <c r="A668" t="s">
        <v>1535</v>
      </c>
      <c r="B668" t="s">
        <v>595</v>
      </c>
      <c r="C668" s="5">
        <v>1.2986000000000001E-153</v>
      </c>
    </row>
    <row r="669" spans="1:3" x14ac:dyDescent="0.25">
      <c r="A669" t="s">
        <v>1536</v>
      </c>
      <c r="B669" t="s">
        <v>596</v>
      </c>
      <c r="C669" s="5">
        <v>2.7886800000000001E-124</v>
      </c>
    </row>
    <row r="670" spans="1:3" x14ac:dyDescent="0.25">
      <c r="A670" t="s">
        <v>1537</v>
      </c>
      <c r="B670" t="s">
        <v>597</v>
      </c>
      <c r="C670" s="5">
        <v>6.5745300000000005E-57</v>
      </c>
    </row>
    <row r="671" spans="1:3" x14ac:dyDescent="0.25">
      <c r="A671" t="s">
        <v>1538</v>
      </c>
      <c r="B671" t="s">
        <v>598</v>
      </c>
      <c r="C671" s="5">
        <v>1.0793600000000001E-77</v>
      </c>
    </row>
    <row r="672" spans="1:3" x14ac:dyDescent="0.25">
      <c r="A672" t="s">
        <v>1539</v>
      </c>
      <c r="B672" t="s">
        <v>599</v>
      </c>
      <c r="C672" s="5">
        <v>6.39957E-156</v>
      </c>
    </row>
    <row r="673" spans="1:3" x14ac:dyDescent="0.25">
      <c r="A673" t="s">
        <v>1540</v>
      </c>
      <c r="B673" t="s">
        <v>600</v>
      </c>
      <c r="C673" s="5">
        <v>4.2924999999999997E-92</v>
      </c>
    </row>
    <row r="674" spans="1:3" x14ac:dyDescent="0.25">
      <c r="A674" t="s">
        <v>1541</v>
      </c>
      <c r="B674" t="s">
        <v>14</v>
      </c>
      <c r="C674">
        <v>0</v>
      </c>
    </row>
    <row r="675" spans="1:3" x14ac:dyDescent="0.25">
      <c r="A675" t="s">
        <v>1542</v>
      </c>
      <c r="B675" t="s">
        <v>601</v>
      </c>
      <c r="C675" s="5">
        <v>4.84988E-137</v>
      </c>
    </row>
    <row r="676" spans="1:3" x14ac:dyDescent="0.25">
      <c r="A676" t="s">
        <v>1543</v>
      </c>
      <c r="B676" t="s">
        <v>36</v>
      </c>
      <c r="C676" s="5">
        <v>4.16212E-150</v>
      </c>
    </row>
    <row r="677" spans="1:3" x14ac:dyDescent="0.25">
      <c r="A677" t="s">
        <v>1544</v>
      </c>
      <c r="B677" t="s">
        <v>602</v>
      </c>
      <c r="C677" s="5">
        <v>1.29347E-27</v>
      </c>
    </row>
    <row r="678" spans="1:3" x14ac:dyDescent="0.25">
      <c r="A678" t="s">
        <v>1545</v>
      </c>
      <c r="B678" t="s">
        <v>603</v>
      </c>
      <c r="C678" s="5">
        <v>2.0810399999999999E-125</v>
      </c>
    </row>
    <row r="679" spans="1:3" x14ac:dyDescent="0.25">
      <c r="A679" t="s">
        <v>1546</v>
      </c>
      <c r="B679" t="s">
        <v>604</v>
      </c>
      <c r="C679" s="5">
        <v>3.8289799999999999E-54</v>
      </c>
    </row>
    <row r="680" spans="1:3" x14ac:dyDescent="0.25">
      <c r="A680" t="s">
        <v>1547</v>
      </c>
      <c r="B680" t="s">
        <v>605</v>
      </c>
      <c r="C680" s="5">
        <v>4.56555E-87</v>
      </c>
    </row>
    <row r="681" spans="1:3" x14ac:dyDescent="0.25">
      <c r="A681" t="s">
        <v>1548</v>
      </c>
      <c r="B681" t="s">
        <v>606</v>
      </c>
      <c r="C681" s="5">
        <v>3.7361199999999999E-80</v>
      </c>
    </row>
    <row r="682" spans="1:3" x14ac:dyDescent="0.25">
      <c r="A682" t="s">
        <v>1549</v>
      </c>
      <c r="B682" t="s">
        <v>607</v>
      </c>
      <c r="C682" s="5">
        <v>6.0099100000000003E-27</v>
      </c>
    </row>
    <row r="683" spans="1:3" x14ac:dyDescent="0.25">
      <c r="A683" t="s">
        <v>1550</v>
      </c>
      <c r="B683" t="s">
        <v>608</v>
      </c>
      <c r="C683" s="5">
        <v>3.5447600000000003E-144</v>
      </c>
    </row>
    <row r="684" spans="1:3" x14ac:dyDescent="0.25">
      <c r="A684" t="s">
        <v>1551</v>
      </c>
      <c r="B684" t="s">
        <v>609</v>
      </c>
      <c r="C684" s="5">
        <v>1.06022E-73</v>
      </c>
    </row>
    <row r="685" spans="1:3" x14ac:dyDescent="0.25">
      <c r="A685" t="s">
        <v>1552</v>
      </c>
      <c r="B685" t="s">
        <v>610</v>
      </c>
      <c r="C685" s="5">
        <v>6.1043300000000004E-81</v>
      </c>
    </row>
    <row r="686" spans="1:3" x14ac:dyDescent="0.25">
      <c r="A686" t="s">
        <v>1553</v>
      </c>
      <c r="B686" t="s">
        <v>611</v>
      </c>
      <c r="C686" s="5">
        <v>6.1815500000000001E-105</v>
      </c>
    </row>
    <row r="687" spans="1:3" x14ac:dyDescent="0.25">
      <c r="A687" t="s">
        <v>1554</v>
      </c>
      <c r="B687" t="s">
        <v>612</v>
      </c>
      <c r="C687" s="5">
        <v>2.14316E-44</v>
      </c>
    </row>
    <row r="688" spans="1:3" x14ac:dyDescent="0.25">
      <c r="A688" t="s">
        <v>1555</v>
      </c>
      <c r="B688" t="s">
        <v>230</v>
      </c>
      <c r="C688" s="5">
        <v>2.16901E-92</v>
      </c>
    </row>
    <row r="689" spans="1:3" x14ac:dyDescent="0.25">
      <c r="A689" t="s">
        <v>1556</v>
      </c>
      <c r="B689" t="s">
        <v>14</v>
      </c>
      <c r="C689" s="5">
        <v>6.3020699999999998E-60</v>
      </c>
    </row>
    <row r="690" spans="1:3" x14ac:dyDescent="0.25">
      <c r="A690" t="s">
        <v>1557</v>
      </c>
      <c r="B690" t="s">
        <v>613</v>
      </c>
      <c r="C690" s="5">
        <v>6.6793300000000004E-84</v>
      </c>
    </row>
    <row r="691" spans="1:3" x14ac:dyDescent="0.25">
      <c r="A691" t="s">
        <v>1558</v>
      </c>
      <c r="B691" t="s">
        <v>614</v>
      </c>
      <c r="C691" s="5">
        <v>6.5017000000000004E-53</v>
      </c>
    </row>
    <row r="692" spans="1:3" x14ac:dyDescent="0.25">
      <c r="A692" t="s">
        <v>1559</v>
      </c>
      <c r="B692" t="s">
        <v>615</v>
      </c>
      <c r="C692" s="5">
        <v>2.0552400000000001E-63</v>
      </c>
    </row>
    <row r="693" spans="1:3" x14ac:dyDescent="0.25">
      <c r="A693" t="s">
        <v>1560</v>
      </c>
      <c r="B693" t="s">
        <v>616</v>
      </c>
      <c r="C693" s="5">
        <v>8.0288199999999995E-79</v>
      </c>
    </row>
    <row r="694" spans="1:3" x14ac:dyDescent="0.25">
      <c r="A694" t="s">
        <v>1561</v>
      </c>
      <c r="B694" t="s">
        <v>127</v>
      </c>
      <c r="C694" s="5">
        <v>9.8714900000000004E-60</v>
      </c>
    </row>
    <row r="695" spans="1:3" x14ac:dyDescent="0.25">
      <c r="A695" t="s">
        <v>1562</v>
      </c>
      <c r="B695" t="s">
        <v>617</v>
      </c>
      <c r="C695" s="5">
        <v>2.64785E-43</v>
      </c>
    </row>
    <row r="696" spans="1:3" x14ac:dyDescent="0.25">
      <c r="A696" t="s">
        <v>1563</v>
      </c>
      <c r="B696" t="s">
        <v>618</v>
      </c>
      <c r="C696" s="5">
        <v>1.4967799999999999E-121</v>
      </c>
    </row>
    <row r="697" spans="1:3" x14ac:dyDescent="0.25">
      <c r="A697" t="s">
        <v>1564</v>
      </c>
      <c r="B697" t="s">
        <v>18</v>
      </c>
    </row>
    <row r="698" spans="1:3" x14ac:dyDescent="0.25">
      <c r="A698" t="s">
        <v>1565</v>
      </c>
      <c r="B698" t="s">
        <v>619</v>
      </c>
      <c r="C698" s="5">
        <v>4.9644100000000001E-109</v>
      </c>
    </row>
    <row r="699" spans="1:3" x14ac:dyDescent="0.25">
      <c r="A699" t="s">
        <v>1566</v>
      </c>
      <c r="B699" t="s">
        <v>620</v>
      </c>
      <c r="C699" s="5">
        <v>2.86271E-27</v>
      </c>
    </row>
    <row r="700" spans="1:3" x14ac:dyDescent="0.25">
      <c r="A700" t="s">
        <v>1567</v>
      </c>
      <c r="B700" t="s">
        <v>621</v>
      </c>
      <c r="C700" s="5">
        <v>4.78339E-61</v>
      </c>
    </row>
    <row r="701" spans="1:3" x14ac:dyDescent="0.25">
      <c r="A701" t="s">
        <v>1568</v>
      </c>
      <c r="B701" t="s">
        <v>622</v>
      </c>
      <c r="C701" s="5">
        <v>1.34068E-148</v>
      </c>
    </row>
    <row r="702" spans="1:3" x14ac:dyDescent="0.25">
      <c r="A702" t="s">
        <v>1569</v>
      </c>
      <c r="B702" t="s">
        <v>201</v>
      </c>
      <c r="C702" s="5">
        <v>6.0253900000000005E-57</v>
      </c>
    </row>
    <row r="703" spans="1:3" x14ac:dyDescent="0.25">
      <c r="A703" t="s">
        <v>1570</v>
      </c>
      <c r="B703" t="s">
        <v>623</v>
      </c>
      <c r="C703" s="5">
        <v>2.96227E-86</v>
      </c>
    </row>
    <row r="704" spans="1:3" x14ac:dyDescent="0.25">
      <c r="A704" t="s">
        <v>1571</v>
      </c>
      <c r="B704" t="s">
        <v>624</v>
      </c>
      <c r="C704" s="5">
        <v>5.7761200000000002E-82</v>
      </c>
    </row>
    <row r="705" spans="1:3" x14ac:dyDescent="0.25">
      <c r="A705" t="s">
        <v>1572</v>
      </c>
      <c r="B705" t="s">
        <v>452</v>
      </c>
      <c r="C705" s="5">
        <v>4.33455E-153</v>
      </c>
    </row>
    <row r="706" spans="1:3" x14ac:dyDescent="0.25">
      <c r="A706" t="s">
        <v>1573</v>
      </c>
      <c r="B706" t="s">
        <v>625</v>
      </c>
      <c r="C706" s="5">
        <v>1.73757E-90</v>
      </c>
    </row>
    <row r="707" spans="1:3" x14ac:dyDescent="0.25">
      <c r="A707" t="s">
        <v>1574</v>
      </c>
      <c r="B707" t="s">
        <v>626</v>
      </c>
      <c r="C707" s="5">
        <v>1.06021E-61</v>
      </c>
    </row>
    <row r="708" spans="1:3" x14ac:dyDescent="0.25">
      <c r="A708" t="s">
        <v>1575</v>
      </c>
      <c r="B708" t="s">
        <v>627</v>
      </c>
      <c r="C708" s="5">
        <v>3.6966599999999999E-28</v>
      </c>
    </row>
    <row r="709" spans="1:3" x14ac:dyDescent="0.25">
      <c r="A709" t="s">
        <v>1576</v>
      </c>
      <c r="B709" t="s">
        <v>628</v>
      </c>
      <c r="C709">
        <v>0</v>
      </c>
    </row>
    <row r="710" spans="1:3" x14ac:dyDescent="0.25">
      <c r="A710" t="s">
        <v>1577</v>
      </c>
      <c r="B710" t="s">
        <v>629</v>
      </c>
      <c r="C710" s="5">
        <v>1.3105100000000001E-101</v>
      </c>
    </row>
    <row r="711" spans="1:3" x14ac:dyDescent="0.25">
      <c r="A711" t="s">
        <v>1578</v>
      </c>
      <c r="B711" t="s">
        <v>630</v>
      </c>
      <c r="C711" s="5">
        <v>3.87102E-23</v>
      </c>
    </row>
    <row r="712" spans="1:3" x14ac:dyDescent="0.25">
      <c r="A712" t="s">
        <v>1579</v>
      </c>
      <c r="B712" t="s">
        <v>631</v>
      </c>
      <c r="C712" s="5">
        <v>5.8915100000000002E-151</v>
      </c>
    </row>
    <row r="713" spans="1:3" x14ac:dyDescent="0.25">
      <c r="A713" t="s">
        <v>1580</v>
      </c>
      <c r="B713" t="s">
        <v>632</v>
      </c>
      <c r="C713">
        <v>0</v>
      </c>
    </row>
    <row r="714" spans="1:3" x14ac:dyDescent="0.25">
      <c r="A714" t="s">
        <v>1581</v>
      </c>
      <c r="B714" t="s">
        <v>633</v>
      </c>
      <c r="C714" s="5">
        <v>6.15808E-49</v>
      </c>
    </row>
    <row r="715" spans="1:3" x14ac:dyDescent="0.25">
      <c r="A715" t="s">
        <v>1582</v>
      </c>
      <c r="B715" t="s">
        <v>634</v>
      </c>
      <c r="C715">
        <v>0</v>
      </c>
    </row>
    <row r="716" spans="1:3" x14ac:dyDescent="0.25">
      <c r="A716" t="s">
        <v>1583</v>
      </c>
      <c r="B716" t="s">
        <v>18</v>
      </c>
    </row>
    <row r="717" spans="1:3" x14ac:dyDescent="0.25">
      <c r="A717" t="s">
        <v>1584</v>
      </c>
      <c r="B717" t="s">
        <v>635</v>
      </c>
      <c r="C717" s="5">
        <v>7.0605200000000005E-89</v>
      </c>
    </row>
    <row r="718" spans="1:3" x14ac:dyDescent="0.25">
      <c r="A718" t="s">
        <v>1585</v>
      </c>
      <c r="B718" t="s">
        <v>127</v>
      </c>
      <c r="C718" s="5">
        <v>2.12964E-13</v>
      </c>
    </row>
    <row r="719" spans="1:3" x14ac:dyDescent="0.25">
      <c r="A719" t="s">
        <v>1586</v>
      </c>
      <c r="B719" t="s">
        <v>636</v>
      </c>
      <c r="C719" s="5">
        <v>4.3309299999999998E-19</v>
      </c>
    </row>
    <row r="720" spans="1:3" x14ac:dyDescent="0.25">
      <c r="A720" t="s">
        <v>1587</v>
      </c>
      <c r="B720" t="s">
        <v>525</v>
      </c>
      <c r="C720" s="5">
        <v>6.1424400000000005E-32</v>
      </c>
    </row>
    <row r="721" spans="1:3" x14ac:dyDescent="0.25">
      <c r="A721" t="s">
        <v>1588</v>
      </c>
      <c r="B721" t="s">
        <v>127</v>
      </c>
      <c r="C721" s="5">
        <v>5.3597199999999999E-54</v>
      </c>
    </row>
    <row r="722" spans="1:3" x14ac:dyDescent="0.25">
      <c r="A722" t="s">
        <v>1589</v>
      </c>
      <c r="B722" t="s">
        <v>637</v>
      </c>
      <c r="C722" s="5">
        <v>1.13809E-135</v>
      </c>
    </row>
    <row r="723" spans="1:3" x14ac:dyDescent="0.25">
      <c r="A723" t="s">
        <v>1590</v>
      </c>
      <c r="B723" t="s">
        <v>480</v>
      </c>
      <c r="C723" s="5">
        <v>1.7925699999999999E-4</v>
      </c>
    </row>
    <row r="724" spans="1:3" x14ac:dyDescent="0.25">
      <c r="A724" t="s">
        <v>1591</v>
      </c>
      <c r="B724" t="s">
        <v>638</v>
      </c>
      <c r="C724" s="5">
        <v>1.82045E-68</v>
      </c>
    </row>
    <row r="725" spans="1:3" x14ac:dyDescent="0.25">
      <c r="A725" t="s">
        <v>1592</v>
      </c>
      <c r="B725" t="s">
        <v>639</v>
      </c>
      <c r="C725">
        <v>0</v>
      </c>
    </row>
    <row r="726" spans="1:3" x14ac:dyDescent="0.25">
      <c r="A726" t="s">
        <v>1593</v>
      </c>
      <c r="B726" t="s">
        <v>640</v>
      </c>
      <c r="C726" s="5">
        <v>8.5851600000000005E-60</v>
      </c>
    </row>
    <row r="727" spans="1:3" x14ac:dyDescent="0.25">
      <c r="A727" t="s">
        <v>1594</v>
      </c>
      <c r="B727" t="s">
        <v>641</v>
      </c>
      <c r="C727" s="5">
        <v>7.0643399999999995E-119</v>
      </c>
    </row>
    <row r="728" spans="1:3" x14ac:dyDescent="0.25">
      <c r="A728" t="s">
        <v>1595</v>
      </c>
      <c r="B728" t="s">
        <v>642</v>
      </c>
      <c r="C728" s="5">
        <v>2.12826E-137</v>
      </c>
    </row>
    <row r="729" spans="1:3" x14ac:dyDescent="0.25">
      <c r="A729" t="s">
        <v>1596</v>
      </c>
      <c r="B729" t="s">
        <v>643</v>
      </c>
      <c r="C729" s="5">
        <v>3.5355800000000001E-97</v>
      </c>
    </row>
    <row r="730" spans="1:3" x14ac:dyDescent="0.25">
      <c r="A730" t="s">
        <v>1597</v>
      </c>
      <c r="B730" t="s">
        <v>14</v>
      </c>
      <c r="C730" s="5">
        <v>1.5357100000000001E-126</v>
      </c>
    </row>
    <row r="731" spans="1:3" x14ac:dyDescent="0.25">
      <c r="A731" t="s">
        <v>1598</v>
      </c>
      <c r="B731" t="s">
        <v>533</v>
      </c>
      <c r="C731" s="5">
        <v>6.2875000000000003E-29</v>
      </c>
    </row>
    <row r="732" spans="1:3" x14ac:dyDescent="0.25">
      <c r="A732" t="s">
        <v>1599</v>
      </c>
      <c r="B732" t="s">
        <v>644</v>
      </c>
      <c r="C732" s="5">
        <v>8.47021E-45</v>
      </c>
    </row>
    <row r="733" spans="1:3" x14ac:dyDescent="0.25">
      <c r="A733" t="s">
        <v>1600</v>
      </c>
      <c r="B733" t="s">
        <v>333</v>
      </c>
      <c r="C733" s="5">
        <v>3.8053000000000003E-24</v>
      </c>
    </row>
    <row r="734" spans="1:3" x14ac:dyDescent="0.25">
      <c r="A734" t="s">
        <v>1601</v>
      </c>
      <c r="B734" t="s">
        <v>339</v>
      </c>
      <c r="C734" s="5">
        <v>7.3363299999999998E-101</v>
      </c>
    </row>
    <row r="735" spans="1:3" x14ac:dyDescent="0.25">
      <c r="A735" t="s">
        <v>1602</v>
      </c>
      <c r="B735" t="s">
        <v>645</v>
      </c>
      <c r="C735" s="5">
        <v>7.1245999999999997E-20</v>
      </c>
    </row>
    <row r="736" spans="1:3" x14ac:dyDescent="0.25">
      <c r="A736" t="s">
        <v>1603</v>
      </c>
      <c r="B736" t="s">
        <v>646</v>
      </c>
      <c r="C736" s="5">
        <v>1.8158300000000001E-45</v>
      </c>
    </row>
    <row r="737" spans="1:3" x14ac:dyDescent="0.25">
      <c r="A737" t="s">
        <v>1604</v>
      </c>
      <c r="B737" t="s">
        <v>647</v>
      </c>
      <c r="C737" s="5">
        <v>3.7650399999999999E-30</v>
      </c>
    </row>
    <row r="738" spans="1:3" x14ac:dyDescent="0.25">
      <c r="A738" t="s">
        <v>1605</v>
      </c>
      <c r="B738" t="s">
        <v>633</v>
      </c>
      <c r="C738" s="5">
        <v>7.1335999999999999E-52</v>
      </c>
    </row>
    <row r="739" spans="1:3" x14ac:dyDescent="0.25">
      <c r="A739" t="s">
        <v>1606</v>
      </c>
      <c r="B739" t="s">
        <v>648</v>
      </c>
      <c r="C739" s="5">
        <v>4.8753500000000002E-36</v>
      </c>
    </row>
    <row r="740" spans="1:3" x14ac:dyDescent="0.25">
      <c r="A740" t="s">
        <v>1607</v>
      </c>
      <c r="B740" t="s">
        <v>18</v>
      </c>
    </row>
    <row r="741" spans="1:3" x14ac:dyDescent="0.25">
      <c r="A741" t="s">
        <v>1608</v>
      </c>
      <c r="B741" t="s">
        <v>649</v>
      </c>
      <c r="C741" s="5">
        <v>2.9319600000000001E-103</v>
      </c>
    </row>
    <row r="742" spans="1:3" x14ac:dyDescent="0.25">
      <c r="A742" t="s">
        <v>1609</v>
      </c>
      <c r="B742" t="s">
        <v>650</v>
      </c>
      <c r="C742" s="5">
        <v>3.4817000000000002E-53</v>
      </c>
    </row>
    <row r="743" spans="1:3" x14ac:dyDescent="0.25">
      <c r="A743" t="s">
        <v>1610</v>
      </c>
      <c r="B743" t="s">
        <v>651</v>
      </c>
      <c r="C743" s="5">
        <v>1.6319799999999999E-76</v>
      </c>
    </row>
    <row r="744" spans="1:3" x14ac:dyDescent="0.25">
      <c r="A744" t="s">
        <v>1611</v>
      </c>
      <c r="B744" t="s">
        <v>652</v>
      </c>
      <c r="C744" s="5">
        <v>2.9498699999999999E-41</v>
      </c>
    </row>
    <row r="745" spans="1:3" x14ac:dyDescent="0.25">
      <c r="A745" t="s">
        <v>1612</v>
      </c>
      <c r="B745" t="s">
        <v>653</v>
      </c>
      <c r="C745" s="5">
        <v>1.0721E-60</v>
      </c>
    </row>
    <row r="746" spans="1:3" x14ac:dyDescent="0.25">
      <c r="A746" t="s">
        <v>1613</v>
      </c>
      <c r="B746" t="s">
        <v>18</v>
      </c>
    </row>
    <row r="747" spans="1:3" x14ac:dyDescent="0.25">
      <c r="A747" t="s">
        <v>1614</v>
      </c>
      <c r="B747" t="s">
        <v>18</v>
      </c>
    </row>
    <row r="748" spans="1:3" x14ac:dyDescent="0.25">
      <c r="A748" t="s">
        <v>1615</v>
      </c>
      <c r="B748" t="s">
        <v>654</v>
      </c>
      <c r="C748" s="5">
        <v>8.8770000000000006E-59</v>
      </c>
    </row>
    <row r="749" spans="1:3" x14ac:dyDescent="0.25">
      <c r="A749" t="s">
        <v>1616</v>
      </c>
      <c r="B749" t="s">
        <v>14</v>
      </c>
      <c r="C749" s="5">
        <v>5.76736E-68</v>
      </c>
    </row>
    <row r="750" spans="1:3" x14ac:dyDescent="0.25">
      <c r="A750" t="s">
        <v>1617</v>
      </c>
      <c r="B750" t="s">
        <v>655</v>
      </c>
      <c r="C750" s="5">
        <v>1.7317299999999999E-120</v>
      </c>
    </row>
    <row r="751" spans="1:3" x14ac:dyDescent="0.25">
      <c r="A751" t="s">
        <v>1618</v>
      </c>
      <c r="B751" t="s">
        <v>656</v>
      </c>
      <c r="C751" s="5">
        <v>1.3502099999999999E-48</v>
      </c>
    </row>
    <row r="752" spans="1:3" x14ac:dyDescent="0.25">
      <c r="A752" t="s">
        <v>1619</v>
      </c>
      <c r="B752" t="s">
        <v>657</v>
      </c>
      <c r="C752" s="5">
        <v>4.9190400000000003E-38</v>
      </c>
    </row>
    <row r="753" spans="1:3" x14ac:dyDescent="0.25">
      <c r="A753" t="s">
        <v>1620</v>
      </c>
      <c r="B753" t="s">
        <v>658</v>
      </c>
      <c r="C753" s="5">
        <v>3.0088299999999998E-66</v>
      </c>
    </row>
    <row r="754" spans="1:3" x14ac:dyDescent="0.25">
      <c r="A754" t="s">
        <v>1621</v>
      </c>
      <c r="B754" t="s">
        <v>127</v>
      </c>
      <c r="C754" s="5">
        <v>1.8278699999999999E-14</v>
      </c>
    </row>
    <row r="755" spans="1:3" x14ac:dyDescent="0.25">
      <c r="A755" t="s">
        <v>1622</v>
      </c>
      <c r="B755" t="s">
        <v>18</v>
      </c>
    </row>
    <row r="756" spans="1:3" x14ac:dyDescent="0.25">
      <c r="A756" t="s">
        <v>1623</v>
      </c>
      <c r="B756" t="s">
        <v>659</v>
      </c>
      <c r="C756" s="5">
        <v>9.4881099999999997E-67</v>
      </c>
    </row>
    <row r="757" spans="1:3" x14ac:dyDescent="0.25">
      <c r="A757" t="s">
        <v>1624</v>
      </c>
      <c r="B757" t="s">
        <v>660</v>
      </c>
      <c r="C757" s="5">
        <v>9.2737500000000002E-64</v>
      </c>
    </row>
    <row r="758" spans="1:3" x14ac:dyDescent="0.25">
      <c r="A758" t="s">
        <v>1625</v>
      </c>
      <c r="B758" t="s">
        <v>661</v>
      </c>
      <c r="C758">
        <v>0</v>
      </c>
    </row>
    <row r="759" spans="1:3" x14ac:dyDescent="0.25">
      <c r="A759" t="s">
        <v>1626</v>
      </c>
      <c r="B759" t="s">
        <v>662</v>
      </c>
      <c r="C759" s="5">
        <v>5.4425999999999997E-40</v>
      </c>
    </row>
    <row r="760" spans="1:3" x14ac:dyDescent="0.25">
      <c r="A760" t="s">
        <v>1627</v>
      </c>
      <c r="B760" t="s">
        <v>297</v>
      </c>
      <c r="C760" s="5">
        <v>1.92138E-113</v>
      </c>
    </row>
    <row r="761" spans="1:3" x14ac:dyDescent="0.25">
      <c r="A761" t="s">
        <v>1628</v>
      </c>
      <c r="B761" t="s">
        <v>663</v>
      </c>
      <c r="C761" s="5">
        <v>4.5875500000000001E-60</v>
      </c>
    </row>
    <row r="762" spans="1:3" x14ac:dyDescent="0.25">
      <c r="A762" t="s">
        <v>1629</v>
      </c>
      <c r="B762" t="s">
        <v>664</v>
      </c>
      <c r="C762" s="5">
        <v>1.70906E-31</v>
      </c>
    </row>
    <row r="763" spans="1:3" x14ac:dyDescent="0.25">
      <c r="A763" t="s">
        <v>1630</v>
      </c>
      <c r="B763" t="s">
        <v>665</v>
      </c>
      <c r="C763" s="5">
        <v>6.8223100000000004E-22</v>
      </c>
    </row>
    <row r="764" spans="1:3" x14ac:dyDescent="0.25">
      <c r="A764" t="s">
        <v>1631</v>
      </c>
      <c r="B764" t="s">
        <v>14</v>
      </c>
      <c r="C764" s="5">
        <v>3.9910399999999996E-124</v>
      </c>
    </row>
    <row r="765" spans="1:3" x14ac:dyDescent="0.25">
      <c r="A765" t="s">
        <v>1632</v>
      </c>
      <c r="B765" t="s">
        <v>666</v>
      </c>
      <c r="C765" s="5">
        <v>1.1242200000000001E-122</v>
      </c>
    </row>
    <row r="766" spans="1:3" x14ac:dyDescent="0.25">
      <c r="A766" t="s">
        <v>1633</v>
      </c>
      <c r="B766" t="s">
        <v>667</v>
      </c>
      <c r="C766" s="5">
        <v>4.1477300000000003E-93</v>
      </c>
    </row>
    <row r="767" spans="1:3" x14ac:dyDescent="0.25">
      <c r="A767" t="s">
        <v>1634</v>
      </c>
      <c r="B767" t="s">
        <v>668</v>
      </c>
      <c r="C767" s="5">
        <v>2.5949900000000001E-101</v>
      </c>
    </row>
    <row r="768" spans="1:3" x14ac:dyDescent="0.25">
      <c r="A768" t="s">
        <v>1635</v>
      </c>
      <c r="B768" t="s">
        <v>153</v>
      </c>
      <c r="C768">
        <v>0</v>
      </c>
    </row>
    <row r="769" spans="1:3" x14ac:dyDescent="0.25">
      <c r="A769" t="s">
        <v>1636</v>
      </c>
      <c r="B769" t="s">
        <v>271</v>
      </c>
      <c r="C769">
        <v>0</v>
      </c>
    </row>
    <row r="770" spans="1:3" x14ac:dyDescent="0.25">
      <c r="A770" t="s">
        <v>1637</v>
      </c>
      <c r="B770" t="s">
        <v>669</v>
      </c>
      <c r="C770" s="5">
        <v>5.8094499999999999E-42</v>
      </c>
    </row>
    <row r="771" spans="1:3" x14ac:dyDescent="0.25">
      <c r="A771" t="s">
        <v>1638</v>
      </c>
      <c r="B771" t="s">
        <v>368</v>
      </c>
      <c r="C771" s="5">
        <v>5.24529E-68</v>
      </c>
    </row>
    <row r="772" spans="1:3" x14ac:dyDescent="0.25">
      <c r="A772" t="s">
        <v>1639</v>
      </c>
      <c r="B772" t="s">
        <v>670</v>
      </c>
      <c r="C772" s="5">
        <v>1.1936000000000001E-6</v>
      </c>
    </row>
    <row r="773" spans="1:3" x14ac:dyDescent="0.25">
      <c r="A773" t="s">
        <v>1640</v>
      </c>
      <c r="B773" t="s">
        <v>671</v>
      </c>
      <c r="C773">
        <v>0</v>
      </c>
    </row>
    <row r="774" spans="1:3" x14ac:dyDescent="0.25">
      <c r="A774" t="s">
        <v>1641</v>
      </c>
      <c r="B774" t="s">
        <v>672</v>
      </c>
      <c r="C774" s="5">
        <v>3.5031E-30</v>
      </c>
    </row>
    <row r="775" spans="1:3" x14ac:dyDescent="0.25">
      <c r="A775" t="s">
        <v>1642</v>
      </c>
      <c r="B775" t="s">
        <v>673</v>
      </c>
      <c r="C775" s="5">
        <v>2.2325799999999998E-96</v>
      </c>
    </row>
    <row r="776" spans="1:3" x14ac:dyDescent="0.25">
      <c r="A776" t="s">
        <v>1643</v>
      </c>
      <c r="B776" t="s">
        <v>674</v>
      </c>
      <c r="C776" s="5">
        <v>6.0215699999999998E-131</v>
      </c>
    </row>
    <row r="777" spans="1:3" x14ac:dyDescent="0.25">
      <c r="A777" t="s">
        <v>1644</v>
      </c>
      <c r="B777" t="s">
        <v>675</v>
      </c>
      <c r="C777">
        <v>0</v>
      </c>
    </row>
    <row r="778" spans="1:3" x14ac:dyDescent="0.25">
      <c r="A778" t="s">
        <v>1645</v>
      </c>
      <c r="B778" t="s">
        <v>676</v>
      </c>
      <c r="C778" s="5">
        <v>6.8630399999999999E-53</v>
      </c>
    </row>
    <row r="779" spans="1:3" x14ac:dyDescent="0.25">
      <c r="A779" t="s">
        <v>1646</v>
      </c>
      <c r="B779" t="s">
        <v>14</v>
      </c>
      <c r="C779" s="5">
        <v>8.2719600000000004E-31</v>
      </c>
    </row>
    <row r="780" spans="1:3" x14ac:dyDescent="0.25">
      <c r="A780" t="s">
        <v>1647</v>
      </c>
      <c r="B780" t="s">
        <v>677</v>
      </c>
      <c r="C780" s="5">
        <v>1.11156E-16</v>
      </c>
    </row>
    <row r="781" spans="1:3" x14ac:dyDescent="0.25">
      <c r="A781" t="s">
        <v>1648</v>
      </c>
      <c r="B781" t="s">
        <v>678</v>
      </c>
      <c r="C781" s="5">
        <v>9.9555000000000005E-49</v>
      </c>
    </row>
    <row r="782" spans="1:3" x14ac:dyDescent="0.25">
      <c r="A782" t="s">
        <v>1649</v>
      </c>
      <c r="B782" t="s">
        <v>679</v>
      </c>
      <c r="C782" s="5">
        <v>3.7473599999999999E-143</v>
      </c>
    </row>
    <row r="783" spans="1:3" x14ac:dyDescent="0.25">
      <c r="A783" t="s">
        <v>1650</v>
      </c>
      <c r="B783" t="s">
        <v>680</v>
      </c>
      <c r="C783">
        <v>0</v>
      </c>
    </row>
    <row r="784" spans="1:3" x14ac:dyDescent="0.25">
      <c r="A784" t="s">
        <v>1651</v>
      </c>
      <c r="B784" t="s">
        <v>681</v>
      </c>
      <c r="C784">
        <v>0</v>
      </c>
    </row>
    <row r="785" spans="1:3" x14ac:dyDescent="0.25">
      <c r="A785" t="s">
        <v>1652</v>
      </c>
      <c r="B785" t="s">
        <v>682</v>
      </c>
      <c r="C785" s="5">
        <v>4.9435799999999999E-27</v>
      </c>
    </row>
    <row r="786" spans="1:3" x14ac:dyDescent="0.25">
      <c r="A786" t="s">
        <v>1653</v>
      </c>
      <c r="B786" t="s">
        <v>127</v>
      </c>
      <c r="C786" s="5">
        <v>7.4210799999999999E-99</v>
      </c>
    </row>
    <row r="787" spans="1:3" x14ac:dyDescent="0.25">
      <c r="A787" t="s">
        <v>1654</v>
      </c>
      <c r="B787" t="s">
        <v>683</v>
      </c>
      <c r="C787">
        <v>0</v>
      </c>
    </row>
    <row r="788" spans="1:3" x14ac:dyDescent="0.25">
      <c r="A788" t="s">
        <v>1655</v>
      </c>
      <c r="B788" t="s">
        <v>684</v>
      </c>
      <c r="C788" s="5">
        <v>1.88337E-50</v>
      </c>
    </row>
    <row r="789" spans="1:3" x14ac:dyDescent="0.25">
      <c r="A789" t="s">
        <v>1656</v>
      </c>
      <c r="B789" t="s">
        <v>207</v>
      </c>
      <c r="C789" s="5">
        <v>1.8564399999999999E-83</v>
      </c>
    </row>
    <row r="790" spans="1:3" x14ac:dyDescent="0.25">
      <c r="A790" t="s">
        <v>1657</v>
      </c>
      <c r="B790" t="s">
        <v>14</v>
      </c>
      <c r="C790" s="5">
        <v>1.1639499999999999E-47</v>
      </c>
    </row>
    <row r="791" spans="1:3" x14ac:dyDescent="0.25">
      <c r="A791" t="s">
        <v>1658</v>
      </c>
      <c r="B791" t="s">
        <v>685</v>
      </c>
      <c r="C791" s="5">
        <v>7.65089E-79</v>
      </c>
    </row>
    <row r="792" spans="1:3" x14ac:dyDescent="0.25">
      <c r="A792" t="s">
        <v>1659</v>
      </c>
      <c r="B792" t="s">
        <v>686</v>
      </c>
      <c r="C792" s="5">
        <v>1.3587599999999999E-115</v>
      </c>
    </row>
    <row r="793" spans="1:3" x14ac:dyDescent="0.25">
      <c r="A793" t="s">
        <v>1660</v>
      </c>
      <c r="B793" t="s">
        <v>687</v>
      </c>
      <c r="C793" s="5">
        <v>5.1458299999999999E-100</v>
      </c>
    </row>
    <row r="794" spans="1:3" x14ac:dyDescent="0.25">
      <c r="A794" t="s">
        <v>1661</v>
      </c>
      <c r="B794" t="s">
        <v>688</v>
      </c>
      <c r="C794" s="5">
        <v>4.6394399999999998E-57</v>
      </c>
    </row>
    <row r="795" spans="1:3" x14ac:dyDescent="0.25">
      <c r="A795" t="s">
        <v>1662</v>
      </c>
      <c r="B795" t="s">
        <v>689</v>
      </c>
      <c r="C795">
        <v>0</v>
      </c>
    </row>
    <row r="796" spans="1:3" x14ac:dyDescent="0.25">
      <c r="A796" t="s">
        <v>1663</v>
      </c>
      <c r="B796" t="s">
        <v>690</v>
      </c>
      <c r="C796" s="5">
        <v>2.37672E-101</v>
      </c>
    </row>
    <row r="797" spans="1:3" x14ac:dyDescent="0.25">
      <c r="A797" t="s">
        <v>1664</v>
      </c>
      <c r="B797" t="s">
        <v>29</v>
      </c>
      <c r="C797" s="5">
        <v>4.0042899999999998E-33</v>
      </c>
    </row>
    <row r="798" spans="1:3" x14ac:dyDescent="0.25">
      <c r="A798" t="s">
        <v>1665</v>
      </c>
      <c r="B798" t="s">
        <v>691</v>
      </c>
      <c r="C798" s="5">
        <v>6.7043799999999999E-154</v>
      </c>
    </row>
    <row r="799" spans="1:3" x14ac:dyDescent="0.25">
      <c r="A799" t="s">
        <v>1666</v>
      </c>
      <c r="B799" t="s">
        <v>692</v>
      </c>
      <c r="C799" s="5">
        <v>6.2881700000000001E-74</v>
      </c>
    </row>
    <row r="800" spans="1:3" x14ac:dyDescent="0.25">
      <c r="A800" t="s">
        <v>1667</v>
      </c>
      <c r="B800" t="s">
        <v>693</v>
      </c>
      <c r="C800" s="5">
        <v>5.2543399999999997E-122</v>
      </c>
    </row>
    <row r="801" spans="1:3" x14ac:dyDescent="0.25">
      <c r="A801" t="s">
        <v>1668</v>
      </c>
      <c r="B801" t="s">
        <v>551</v>
      </c>
      <c r="C801" s="5">
        <v>2.1876500000000001E-149</v>
      </c>
    </row>
    <row r="802" spans="1:3" x14ac:dyDescent="0.25">
      <c r="A802" t="s">
        <v>1669</v>
      </c>
      <c r="B802" t="s">
        <v>201</v>
      </c>
      <c r="C802" s="5">
        <v>2.4781700000000001E-74</v>
      </c>
    </row>
    <row r="803" spans="1:3" x14ac:dyDescent="0.25">
      <c r="A803" t="s">
        <v>1670</v>
      </c>
      <c r="B803" t="s">
        <v>621</v>
      </c>
      <c r="C803" s="5">
        <v>1.9492700000000001E-52</v>
      </c>
    </row>
    <row r="804" spans="1:3" x14ac:dyDescent="0.25">
      <c r="A804" t="s">
        <v>1671</v>
      </c>
      <c r="B804" t="s">
        <v>694</v>
      </c>
      <c r="C804" s="5">
        <v>2.2732700000000001E-105</v>
      </c>
    </row>
    <row r="805" spans="1:3" x14ac:dyDescent="0.25">
      <c r="A805" t="s">
        <v>1672</v>
      </c>
      <c r="B805" t="s">
        <v>695</v>
      </c>
      <c r="C805" s="5">
        <v>2.5097599999999999E-85</v>
      </c>
    </row>
    <row r="806" spans="1:3" x14ac:dyDescent="0.25">
      <c r="A806" t="s">
        <v>1673</v>
      </c>
      <c r="B806" t="s">
        <v>696</v>
      </c>
      <c r="C806" s="5">
        <v>3.1635799999999999E-86</v>
      </c>
    </row>
    <row r="807" spans="1:3" x14ac:dyDescent="0.25">
      <c r="A807" t="s">
        <v>1674</v>
      </c>
      <c r="B807" t="s">
        <v>697</v>
      </c>
      <c r="C807" s="5">
        <v>1.8680699999999999E-93</v>
      </c>
    </row>
    <row r="808" spans="1:3" x14ac:dyDescent="0.25">
      <c r="A808" t="s">
        <v>1675</v>
      </c>
      <c r="B808" t="s">
        <v>698</v>
      </c>
      <c r="C808" s="5">
        <v>2.9984600000000001E-97</v>
      </c>
    </row>
    <row r="809" spans="1:3" x14ac:dyDescent="0.25">
      <c r="A809" t="s">
        <v>1676</v>
      </c>
      <c r="B809" t="s">
        <v>699</v>
      </c>
      <c r="C809" s="5">
        <v>1.98111E-83</v>
      </c>
    </row>
    <row r="810" spans="1:3" x14ac:dyDescent="0.25">
      <c r="A810" t="s">
        <v>1677</v>
      </c>
      <c r="B810" t="s">
        <v>263</v>
      </c>
      <c r="C810" s="5">
        <v>1.22891E-51</v>
      </c>
    </row>
    <row r="811" spans="1:3" x14ac:dyDescent="0.25">
      <c r="A811" t="s">
        <v>1678</v>
      </c>
      <c r="B811" t="s">
        <v>8</v>
      </c>
      <c r="C811" s="5">
        <v>2.2269000000000001E-12</v>
      </c>
    </row>
    <row r="812" spans="1:3" x14ac:dyDescent="0.25">
      <c r="A812" t="s">
        <v>1679</v>
      </c>
      <c r="B812" t="s">
        <v>167</v>
      </c>
      <c r="C812" s="5">
        <v>2.49552E-99</v>
      </c>
    </row>
    <row r="813" spans="1:3" x14ac:dyDescent="0.25">
      <c r="A813" t="s">
        <v>1680</v>
      </c>
      <c r="B813" t="s">
        <v>14</v>
      </c>
      <c r="C813" s="5">
        <v>2.95889E-23</v>
      </c>
    </row>
    <row r="814" spans="1:3" x14ac:dyDescent="0.25">
      <c r="A814" t="s">
        <v>1681</v>
      </c>
      <c r="B814" t="s">
        <v>700</v>
      </c>
      <c r="C814" s="5">
        <v>2.3665900000000001E-44</v>
      </c>
    </row>
    <row r="815" spans="1:3" x14ac:dyDescent="0.25">
      <c r="A815" t="s">
        <v>1682</v>
      </c>
      <c r="B815" t="s">
        <v>701</v>
      </c>
      <c r="C815" s="5">
        <v>6.9857200000000004E-55</v>
      </c>
    </row>
    <row r="816" spans="1:3" x14ac:dyDescent="0.25">
      <c r="A816" t="s">
        <v>1683</v>
      </c>
      <c r="B816" t="s">
        <v>702</v>
      </c>
      <c r="C816" s="5">
        <v>1.4752499999999999E-85</v>
      </c>
    </row>
    <row r="817" spans="1:3" x14ac:dyDescent="0.25">
      <c r="A817" t="s">
        <v>1684</v>
      </c>
      <c r="B817" t="s">
        <v>127</v>
      </c>
      <c r="C817" s="5">
        <v>1.3270800000000001E-36</v>
      </c>
    </row>
    <row r="818" spans="1:3" x14ac:dyDescent="0.25">
      <c r="A818" t="s">
        <v>1685</v>
      </c>
      <c r="B818" t="s">
        <v>18</v>
      </c>
    </row>
    <row r="819" spans="1:3" x14ac:dyDescent="0.25">
      <c r="A819" t="s">
        <v>1686</v>
      </c>
      <c r="B819" t="s">
        <v>703</v>
      </c>
      <c r="C819" s="5">
        <v>2.20818E-30</v>
      </c>
    </row>
    <row r="820" spans="1:3" x14ac:dyDescent="0.25">
      <c r="A820" t="s">
        <v>1687</v>
      </c>
      <c r="B820" t="s">
        <v>18</v>
      </c>
    </row>
    <row r="821" spans="1:3" x14ac:dyDescent="0.25">
      <c r="A821" t="s">
        <v>1688</v>
      </c>
      <c r="B821" t="s">
        <v>2</v>
      </c>
      <c r="C821" s="5">
        <v>2.91E-104</v>
      </c>
    </row>
    <row r="822" spans="1:3" x14ac:dyDescent="0.25">
      <c r="A822" t="s">
        <v>1689</v>
      </c>
      <c r="B822" t="s">
        <v>18</v>
      </c>
    </row>
    <row r="823" spans="1:3" x14ac:dyDescent="0.25">
      <c r="A823" t="s">
        <v>1690</v>
      </c>
      <c r="B823" t="s">
        <v>704</v>
      </c>
      <c r="C823" s="5">
        <v>1.4088000000000001E-92</v>
      </c>
    </row>
    <row r="824" spans="1:3" x14ac:dyDescent="0.25">
      <c r="A824" t="s">
        <v>1691</v>
      </c>
      <c r="B824" t="s">
        <v>18</v>
      </c>
    </row>
    <row r="825" spans="1:3" x14ac:dyDescent="0.25">
      <c r="A825" t="s">
        <v>1692</v>
      </c>
      <c r="B825" t="s">
        <v>3</v>
      </c>
      <c r="C825" s="5">
        <v>1.9799999999999999E-78</v>
      </c>
    </row>
    <row r="826" spans="1:3" x14ac:dyDescent="0.25">
      <c r="A826" t="s">
        <v>1693</v>
      </c>
      <c r="B826" t="s">
        <v>705</v>
      </c>
      <c r="C826" s="5">
        <v>2.0887E-14</v>
      </c>
    </row>
    <row r="827" spans="1:3" x14ac:dyDescent="0.25">
      <c r="A827" t="s">
        <v>1694</v>
      </c>
      <c r="B827" t="s">
        <v>706</v>
      </c>
      <c r="C827" s="5">
        <v>7.18776E-40</v>
      </c>
    </row>
    <row r="828" spans="1:3" x14ac:dyDescent="0.25">
      <c r="A828" t="s">
        <v>1695</v>
      </c>
      <c r="B828" t="s">
        <v>707</v>
      </c>
      <c r="C828" s="5">
        <v>1.5682099999999999E-10</v>
      </c>
    </row>
    <row r="829" spans="1:3" x14ac:dyDescent="0.25">
      <c r="A829" t="s">
        <v>1696</v>
      </c>
      <c r="B829" t="s">
        <v>30</v>
      </c>
      <c r="C829" s="5">
        <v>5.3254999999999999E-69</v>
      </c>
    </row>
    <row r="830" spans="1:3" x14ac:dyDescent="0.25">
      <c r="A830" t="s">
        <v>1697</v>
      </c>
      <c r="B830" t="s">
        <v>708</v>
      </c>
      <c r="C830" s="5">
        <v>4.50059E-26</v>
      </c>
    </row>
    <row r="831" spans="1:3" x14ac:dyDescent="0.25">
      <c r="A831" t="s">
        <v>1698</v>
      </c>
      <c r="B831" t="s">
        <v>709</v>
      </c>
      <c r="C831" s="5">
        <v>1.24486E-37</v>
      </c>
    </row>
    <row r="832" spans="1:3" x14ac:dyDescent="0.25">
      <c r="A832" t="s">
        <v>1699</v>
      </c>
      <c r="B832" t="s">
        <v>18</v>
      </c>
    </row>
    <row r="833" spans="1:3" x14ac:dyDescent="0.25">
      <c r="A833" t="s">
        <v>1700</v>
      </c>
      <c r="B833" t="s">
        <v>293</v>
      </c>
      <c r="C833">
        <v>0</v>
      </c>
    </row>
    <row r="834" spans="1:3" x14ac:dyDescent="0.25">
      <c r="A834" t="s">
        <v>1701</v>
      </c>
      <c r="B834" t="s">
        <v>710</v>
      </c>
      <c r="C834">
        <v>0</v>
      </c>
    </row>
    <row r="835" spans="1:3" x14ac:dyDescent="0.25">
      <c r="A835" t="s">
        <v>1702</v>
      </c>
      <c r="B835" t="s">
        <v>711</v>
      </c>
      <c r="C835" s="5">
        <v>1.37682E-174</v>
      </c>
    </row>
    <row r="836" spans="1:3" x14ac:dyDescent="0.25">
      <c r="A836" t="s">
        <v>1703</v>
      </c>
      <c r="B836" t="s">
        <v>712</v>
      </c>
      <c r="C836" s="5">
        <v>1.1825999999999999E-91</v>
      </c>
    </row>
    <row r="837" spans="1:3" x14ac:dyDescent="0.25">
      <c r="A837" t="s">
        <v>1704</v>
      </c>
      <c r="B837" t="s">
        <v>271</v>
      </c>
      <c r="C837">
        <v>0</v>
      </c>
    </row>
    <row r="838" spans="1:3" x14ac:dyDescent="0.25">
      <c r="A838" t="s">
        <v>1705</v>
      </c>
      <c r="B838" t="s">
        <v>713</v>
      </c>
      <c r="C838" s="5">
        <v>2.4650700000000003E-156</v>
      </c>
    </row>
    <row r="839" spans="1:3" x14ac:dyDescent="0.25">
      <c r="A839" t="s">
        <v>1706</v>
      </c>
      <c r="B839" t="s">
        <v>714</v>
      </c>
      <c r="C839">
        <v>0</v>
      </c>
    </row>
    <row r="840" spans="1:3" x14ac:dyDescent="0.25">
      <c r="A840" t="s">
        <v>1707</v>
      </c>
      <c r="B840" t="s">
        <v>715</v>
      </c>
      <c r="C840" s="5">
        <v>7.7724999999999999E-57</v>
      </c>
    </row>
    <row r="841" spans="1:3" x14ac:dyDescent="0.25">
      <c r="A841" t="s">
        <v>1708</v>
      </c>
      <c r="B841" t="s">
        <v>716</v>
      </c>
      <c r="C841">
        <v>0</v>
      </c>
    </row>
    <row r="842" spans="1:3" x14ac:dyDescent="0.25">
      <c r="A842" t="s">
        <v>1709</v>
      </c>
      <c r="B842" t="s">
        <v>717</v>
      </c>
      <c r="C842" s="5">
        <v>1.23539E-144</v>
      </c>
    </row>
    <row r="843" spans="1:3" x14ac:dyDescent="0.25">
      <c r="A843" t="s">
        <v>1710</v>
      </c>
      <c r="B843" t="s">
        <v>718</v>
      </c>
      <c r="C843" s="5">
        <v>2.2770599999999999E-38</v>
      </c>
    </row>
    <row r="844" spans="1:3" x14ac:dyDescent="0.25">
      <c r="A844" t="s">
        <v>1711</v>
      </c>
      <c r="B844" t="s">
        <v>165</v>
      </c>
      <c r="C844">
        <v>0</v>
      </c>
    </row>
    <row r="845" spans="1:3" x14ac:dyDescent="0.25">
      <c r="A845" t="s">
        <v>1712</v>
      </c>
      <c r="B845" t="s">
        <v>719</v>
      </c>
      <c r="C845" s="5">
        <v>2.2354399999999999E-153</v>
      </c>
    </row>
    <row r="846" spans="1:3" x14ac:dyDescent="0.25">
      <c r="A846" t="s">
        <v>1713</v>
      </c>
      <c r="B846" t="s">
        <v>720</v>
      </c>
      <c r="C846" s="5">
        <v>9.1688199999999998E-54</v>
      </c>
    </row>
    <row r="847" spans="1:3" x14ac:dyDescent="0.25">
      <c r="A847" t="s">
        <v>1714</v>
      </c>
      <c r="B847" t="s">
        <v>721</v>
      </c>
      <c r="C847">
        <v>0</v>
      </c>
    </row>
    <row r="848" spans="1:3" x14ac:dyDescent="0.25">
      <c r="A848" t="s">
        <v>1715</v>
      </c>
      <c r="B848" t="s">
        <v>722</v>
      </c>
      <c r="C848" s="5">
        <v>4.6517899999999997E-90</v>
      </c>
    </row>
    <row r="849" spans="1:3" x14ac:dyDescent="0.25">
      <c r="A849" t="s">
        <v>1716</v>
      </c>
      <c r="B849" t="s">
        <v>723</v>
      </c>
      <c r="C849" s="5">
        <v>2.5827800000000001E-149</v>
      </c>
    </row>
    <row r="850" spans="1:3" x14ac:dyDescent="0.25">
      <c r="A850" t="s">
        <v>1717</v>
      </c>
      <c r="B850" t="s">
        <v>724</v>
      </c>
      <c r="C850">
        <v>0</v>
      </c>
    </row>
    <row r="851" spans="1:3" x14ac:dyDescent="0.25">
      <c r="A851" t="s">
        <v>1718</v>
      </c>
      <c r="B851" t="s">
        <v>725</v>
      </c>
      <c r="C851" s="5">
        <v>2.5075099999999999E-176</v>
      </c>
    </row>
    <row r="852" spans="1:3" x14ac:dyDescent="0.25">
      <c r="A852" t="s">
        <v>1719</v>
      </c>
      <c r="B852" t="s">
        <v>726</v>
      </c>
      <c r="C852">
        <v>0</v>
      </c>
    </row>
    <row r="853" spans="1:3" x14ac:dyDescent="0.25">
      <c r="A853" t="s">
        <v>1720</v>
      </c>
      <c r="B853" t="s">
        <v>727</v>
      </c>
      <c r="C853" s="5">
        <v>9.6415000000000004E-96</v>
      </c>
    </row>
    <row r="854" spans="1:3" x14ac:dyDescent="0.25">
      <c r="A854" t="s">
        <v>1721</v>
      </c>
      <c r="B854" t="s">
        <v>728</v>
      </c>
      <c r="C854">
        <v>0</v>
      </c>
    </row>
    <row r="855" spans="1:3" x14ac:dyDescent="0.25">
      <c r="A855" t="s">
        <v>1722</v>
      </c>
      <c r="B855" t="s">
        <v>729</v>
      </c>
      <c r="C855" s="5">
        <v>1.12374E-132</v>
      </c>
    </row>
    <row r="856" spans="1:3" x14ac:dyDescent="0.25">
      <c r="A856" t="s">
        <v>1723</v>
      </c>
      <c r="B856" t="s">
        <v>730</v>
      </c>
      <c r="C856">
        <v>0</v>
      </c>
    </row>
    <row r="857" spans="1:3" x14ac:dyDescent="0.25">
      <c r="A857" t="s">
        <v>1724</v>
      </c>
      <c r="B857" t="s">
        <v>731</v>
      </c>
      <c r="C857" s="5">
        <v>9.3291599999999995E-92</v>
      </c>
    </row>
    <row r="858" spans="1:3" x14ac:dyDescent="0.25">
      <c r="A858" t="s">
        <v>1725</v>
      </c>
      <c r="B858" t="s">
        <v>732</v>
      </c>
      <c r="C858" s="5">
        <v>1.8041199999999999E-134</v>
      </c>
    </row>
    <row r="859" spans="1:3" x14ac:dyDescent="0.25">
      <c r="A859" t="s">
        <v>1726</v>
      </c>
      <c r="B859" t="s">
        <v>733</v>
      </c>
      <c r="C859" s="5">
        <v>8.3942399999999995E-102</v>
      </c>
    </row>
    <row r="860" spans="1:3" x14ac:dyDescent="0.25">
      <c r="A860" t="s">
        <v>1727</v>
      </c>
      <c r="B860" t="s">
        <v>734</v>
      </c>
      <c r="C860">
        <v>0</v>
      </c>
    </row>
    <row r="861" spans="1:3" x14ac:dyDescent="0.25">
      <c r="A861" t="s">
        <v>1728</v>
      </c>
      <c r="B861" t="s">
        <v>22</v>
      </c>
      <c r="C861" s="5">
        <v>1.08155E-107</v>
      </c>
    </row>
    <row r="862" spans="1:3" x14ac:dyDescent="0.25">
      <c r="A862" t="s">
        <v>1729</v>
      </c>
      <c r="B862" t="s">
        <v>627</v>
      </c>
      <c r="C862">
        <v>0</v>
      </c>
    </row>
    <row r="863" spans="1:3" x14ac:dyDescent="0.25">
      <c r="A863" t="s">
        <v>1730</v>
      </c>
      <c r="B863" t="s">
        <v>735</v>
      </c>
      <c r="C863" s="5">
        <v>5.9902999999999996E-32</v>
      </c>
    </row>
    <row r="864" spans="1:3" x14ac:dyDescent="0.25">
      <c r="A864" t="s">
        <v>1731</v>
      </c>
      <c r="B864" t="s">
        <v>736</v>
      </c>
      <c r="C864" s="5">
        <v>7.1701100000000004E-91</v>
      </c>
    </row>
    <row r="865" spans="1:3" x14ac:dyDescent="0.25">
      <c r="A865" t="s">
        <v>1732</v>
      </c>
      <c r="B865" t="s">
        <v>737</v>
      </c>
      <c r="C865" s="5">
        <v>1.5784400000000001E-142</v>
      </c>
    </row>
    <row r="866" spans="1:3" x14ac:dyDescent="0.25">
      <c r="A866" t="s">
        <v>1733</v>
      </c>
      <c r="B866" t="s">
        <v>738</v>
      </c>
      <c r="C866" s="5">
        <v>8.3652500000000003E-148</v>
      </c>
    </row>
    <row r="867" spans="1:3" x14ac:dyDescent="0.25">
      <c r="A867" t="s">
        <v>1734</v>
      </c>
      <c r="B867" t="s">
        <v>739</v>
      </c>
      <c r="C867" s="5">
        <v>9.4956599999999995E-49</v>
      </c>
    </row>
    <row r="868" spans="1:3" x14ac:dyDescent="0.25">
      <c r="A868" t="s">
        <v>1735</v>
      </c>
      <c r="B868" t="s">
        <v>740</v>
      </c>
      <c r="C868">
        <v>0</v>
      </c>
    </row>
    <row r="869" spans="1:3" x14ac:dyDescent="0.25">
      <c r="A869" t="s">
        <v>1736</v>
      </c>
      <c r="B869" t="s">
        <v>83</v>
      </c>
      <c r="C869" s="5">
        <v>3.5213200000000003E-52</v>
      </c>
    </row>
    <row r="870" spans="1:3" x14ac:dyDescent="0.25">
      <c r="A870" t="s">
        <v>1737</v>
      </c>
      <c r="B870" t="s">
        <v>741</v>
      </c>
      <c r="C870" s="5">
        <v>5.6840199999999999E-117</v>
      </c>
    </row>
    <row r="871" spans="1:3" x14ac:dyDescent="0.25">
      <c r="A871" t="s">
        <v>1738</v>
      </c>
      <c r="B871" t="s">
        <v>742</v>
      </c>
      <c r="C871" s="5">
        <v>8.5182499999999996E-79</v>
      </c>
    </row>
    <row r="872" spans="1:3" x14ac:dyDescent="0.25">
      <c r="A872" t="s">
        <v>1739</v>
      </c>
      <c r="B872" t="s">
        <v>743</v>
      </c>
      <c r="C872" s="5">
        <v>9.9643400000000005E-28</v>
      </c>
    </row>
    <row r="873" spans="1:3" x14ac:dyDescent="0.25">
      <c r="A873" t="s">
        <v>1740</v>
      </c>
      <c r="B873" t="s">
        <v>744</v>
      </c>
      <c r="C873" s="5">
        <v>7.7941400000000005E-139</v>
      </c>
    </row>
    <row r="874" spans="1:3" x14ac:dyDescent="0.25">
      <c r="A874" t="s">
        <v>1741</v>
      </c>
      <c r="B874" t="s">
        <v>255</v>
      </c>
      <c r="C874" s="5">
        <v>6.6375900000000002E-114</v>
      </c>
    </row>
    <row r="875" spans="1:3" x14ac:dyDescent="0.25">
      <c r="A875" t="s">
        <v>1742</v>
      </c>
      <c r="B875" t="s">
        <v>745</v>
      </c>
      <c r="C875" s="5">
        <v>1.0308799999999999E-143</v>
      </c>
    </row>
    <row r="876" spans="1:3" x14ac:dyDescent="0.25">
      <c r="A876" t="s">
        <v>1743</v>
      </c>
      <c r="B876" t="s">
        <v>746</v>
      </c>
      <c r="C876" s="5">
        <v>2.7891599999999999E-132</v>
      </c>
    </row>
    <row r="877" spans="1:3" x14ac:dyDescent="0.25">
      <c r="A877" t="s">
        <v>1744</v>
      </c>
      <c r="B877" t="s">
        <v>747</v>
      </c>
      <c r="C877" s="5">
        <v>4.0883999999999998E-32</v>
      </c>
    </row>
    <row r="878" spans="1:3" x14ac:dyDescent="0.25">
      <c r="A878" t="s">
        <v>1745</v>
      </c>
      <c r="B878" t="s">
        <v>748</v>
      </c>
      <c r="C878">
        <v>0</v>
      </c>
    </row>
    <row r="879" spans="1:3" x14ac:dyDescent="0.25">
      <c r="A879" t="s">
        <v>1746</v>
      </c>
      <c r="B879" t="s">
        <v>749</v>
      </c>
      <c r="C879" s="5">
        <v>1.00722E-98</v>
      </c>
    </row>
    <row r="880" spans="1:3" x14ac:dyDescent="0.25">
      <c r="A880" t="s">
        <v>1747</v>
      </c>
      <c r="B880" t="s">
        <v>750</v>
      </c>
      <c r="C880" s="5">
        <v>1.0867499999999999E-84</v>
      </c>
    </row>
    <row r="881" spans="1:3" x14ac:dyDescent="0.25">
      <c r="A881" t="s">
        <v>1748</v>
      </c>
      <c r="B881" t="s">
        <v>751</v>
      </c>
      <c r="C881" s="5">
        <v>6.6778399999999999E-70</v>
      </c>
    </row>
    <row r="882" spans="1:3" x14ac:dyDescent="0.25">
      <c r="A882" t="s">
        <v>1749</v>
      </c>
      <c r="B882" t="s">
        <v>752</v>
      </c>
      <c r="C882" s="5">
        <v>3.23112E-33</v>
      </c>
    </row>
    <row r="883" spans="1:3" x14ac:dyDescent="0.25">
      <c r="A883" t="s">
        <v>1750</v>
      </c>
      <c r="B883" t="s">
        <v>753</v>
      </c>
      <c r="C883" s="5">
        <v>1.0815199999999999E-58</v>
      </c>
    </row>
    <row r="884" spans="1:3" x14ac:dyDescent="0.25">
      <c r="A884" t="s">
        <v>1751</v>
      </c>
      <c r="B884" t="s">
        <v>754</v>
      </c>
      <c r="C884" s="5">
        <v>1.91181E-76</v>
      </c>
    </row>
    <row r="885" spans="1:3" x14ac:dyDescent="0.25">
      <c r="A885" t="s">
        <v>1752</v>
      </c>
      <c r="B885" t="s">
        <v>755</v>
      </c>
      <c r="C885" s="5">
        <v>6.0272600000000001E-33</v>
      </c>
    </row>
    <row r="886" spans="1:3" x14ac:dyDescent="0.25">
      <c r="A886" t="s">
        <v>1753</v>
      </c>
      <c r="B886" t="s">
        <v>756</v>
      </c>
      <c r="C886" s="5">
        <v>3.1153299999999998E-58</v>
      </c>
    </row>
    <row r="887" spans="1:3" x14ac:dyDescent="0.25">
      <c r="A887" t="s">
        <v>1754</v>
      </c>
      <c r="B887" t="s">
        <v>757</v>
      </c>
      <c r="C887" s="5">
        <v>1.8982599999999998E-148</v>
      </c>
    </row>
    <row r="888" spans="1:3" x14ac:dyDescent="0.25">
      <c r="A888" t="s">
        <v>1755</v>
      </c>
      <c r="B888" t="s">
        <v>758</v>
      </c>
      <c r="C888" s="5">
        <v>4.8847799999999997E-145</v>
      </c>
    </row>
    <row r="889" spans="1:3" x14ac:dyDescent="0.25">
      <c r="A889" t="s">
        <v>1756</v>
      </c>
      <c r="B889" t="s">
        <v>14</v>
      </c>
      <c r="C889" s="5">
        <v>6.5452600000000003E-140</v>
      </c>
    </row>
    <row r="890" spans="1:3" x14ac:dyDescent="0.25">
      <c r="A890" t="s">
        <v>1757</v>
      </c>
      <c r="B890" t="s">
        <v>14</v>
      </c>
      <c r="C890" s="5">
        <v>4.6514499999999998E-117</v>
      </c>
    </row>
    <row r="891" spans="1:3" x14ac:dyDescent="0.25">
      <c r="A891" t="s">
        <v>1758</v>
      </c>
      <c r="B891" t="s">
        <v>759</v>
      </c>
      <c r="C891" s="5">
        <v>8.4670499999999999E-24</v>
      </c>
    </row>
    <row r="892" spans="1:3" x14ac:dyDescent="0.25">
      <c r="A892" t="s">
        <v>1759</v>
      </c>
      <c r="B892" t="s">
        <v>127</v>
      </c>
      <c r="C892" s="5">
        <v>2.9172799999999999E-15</v>
      </c>
    </row>
    <row r="893" spans="1:3" x14ac:dyDescent="0.25">
      <c r="A893" t="s">
        <v>1760</v>
      </c>
      <c r="B893" t="s">
        <v>760</v>
      </c>
      <c r="C893" s="5">
        <v>6.9977700000000003E-124</v>
      </c>
    </row>
    <row r="894" spans="1:3" x14ac:dyDescent="0.25">
      <c r="A894" t="s">
        <v>1761</v>
      </c>
      <c r="B894" t="s">
        <v>761</v>
      </c>
      <c r="C894" s="5">
        <v>1.30728E-13</v>
      </c>
    </row>
    <row r="895" spans="1:3" x14ac:dyDescent="0.25">
      <c r="A895" t="s">
        <v>1762</v>
      </c>
      <c r="B895" t="s">
        <v>762</v>
      </c>
      <c r="C895" s="5">
        <v>1.0219500000000001E-58</v>
      </c>
    </row>
    <row r="896" spans="1:3" x14ac:dyDescent="0.25">
      <c r="A896" t="s">
        <v>1763</v>
      </c>
      <c r="B896" t="s">
        <v>763</v>
      </c>
      <c r="C896" s="5">
        <v>3.2982399999999998E-26</v>
      </c>
    </row>
    <row r="897" spans="1:3" x14ac:dyDescent="0.25">
      <c r="A897" t="s">
        <v>1764</v>
      </c>
      <c r="B897" t="s">
        <v>249</v>
      </c>
      <c r="C897" s="5">
        <v>3.5282900000000001E-131</v>
      </c>
    </row>
    <row r="898" spans="1:3" x14ac:dyDescent="0.25">
      <c r="A898" t="s">
        <v>1765</v>
      </c>
      <c r="B898" t="s">
        <v>764</v>
      </c>
      <c r="C898" s="5">
        <v>2.8577200000000001E-36</v>
      </c>
    </row>
    <row r="899" spans="1:3" x14ac:dyDescent="0.25">
      <c r="A899" t="s">
        <v>1766</v>
      </c>
      <c r="B899" t="s">
        <v>207</v>
      </c>
      <c r="C899" s="5">
        <v>2.3836599999999999E-26</v>
      </c>
    </row>
    <row r="900" spans="1:3" x14ac:dyDescent="0.25">
      <c r="A900" t="s">
        <v>1767</v>
      </c>
      <c r="B900" t="s">
        <v>765</v>
      </c>
      <c r="C900" s="5">
        <v>4.99524E-4</v>
      </c>
    </row>
    <row r="901" spans="1:3" x14ac:dyDescent="0.25">
      <c r="A901" t="s">
        <v>1768</v>
      </c>
      <c r="B901" t="s">
        <v>766</v>
      </c>
      <c r="C901">
        <v>0</v>
      </c>
    </row>
    <row r="902" spans="1:3" x14ac:dyDescent="0.25">
      <c r="A902" t="s">
        <v>1769</v>
      </c>
      <c r="B902" t="s">
        <v>18</v>
      </c>
    </row>
    <row r="903" spans="1:3" x14ac:dyDescent="0.25">
      <c r="A903" t="s">
        <v>1770</v>
      </c>
      <c r="B903" t="s">
        <v>395</v>
      </c>
      <c r="C903" s="5">
        <v>2.1801199999999999E-52</v>
      </c>
    </row>
    <row r="904" spans="1:3" x14ac:dyDescent="0.25">
      <c r="A904" t="s">
        <v>1771</v>
      </c>
      <c r="B904" t="s">
        <v>193</v>
      </c>
      <c r="C904" s="5">
        <v>2.9441000000000001E-26</v>
      </c>
    </row>
    <row r="905" spans="1:3" x14ac:dyDescent="0.25">
      <c r="A905" t="s">
        <v>1772</v>
      </c>
      <c r="B905" t="s">
        <v>243</v>
      </c>
      <c r="C905" s="5">
        <v>1.78693E-88</v>
      </c>
    </row>
    <row r="906" spans="1:3" x14ac:dyDescent="0.25">
      <c r="A906" t="s">
        <v>1773</v>
      </c>
      <c r="B906" t="s">
        <v>383</v>
      </c>
      <c r="C906" s="5">
        <v>5.4908299999999998E-60</v>
      </c>
    </row>
    <row r="907" spans="1:3" x14ac:dyDescent="0.25">
      <c r="A907" t="s">
        <v>1774</v>
      </c>
      <c r="B907" t="s">
        <v>767</v>
      </c>
      <c r="C907" s="5">
        <v>1.8592999999999999E-73</v>
      </c>
    </row>
    <row r="908" spans="1:3" x14ac:dyDescent="0.25">
      <c r="A908" t="s">
        <v>1775</v>
      </c>
      <c r="B908" t="s">
        <v>316</v>
      </c>
      <c r="C908" s="5">
        <v>8.3967499999999999E-23</v>
      </c>
    </row>
    <row r="909" spans="1:3" x14ac:dyDescent="0.25">
      <c r="A909" t="s">
        <v>1776</v>
      </c>
      <c r="B909" t="s">
        <v>768</v>
      </c>
      <c r="C909" s="5">
        <v>3.6223300000000004E-18</v>
      </c>
    </row>
    <row r="910" spans="1:3" x14ac:dyDescent="0.25">
      <c r="A910" t="s">
        <v>1777</v>
      </c>
      <c r="B910" t="s">
        <v>31</v>
      </c>
      <c r="C910" s="5">
        <v>2.3302700000000001E-48</v>
      </c>
    </row>
    <row r="911" spans="1:3" x14ac:dyDescent="0.25">
      <c r="A911" t="s">
        <v>1778</v>
      </c>
      <c r="B911" t="s">
        <v>769</v>
      </c>
      <c r="C911" s="5">
        <v>8.5505499999999996E-4</v>
      </c>
    </row>
    <row r="912" spans="1:3" x14ac:dyDescent="0.25">
      <c r="A912" t="s">
        <v>1779</v>
      </c>
      <c r="B912" t="s">
        <v>165</v>
      </c>
      <c r="C912" s="5">
        <v>1.7728099999999999E-22</v>
      </c>
    </row>
    <row r="913" spans="1:3" x14ac:dyDescent="0.25">
      <c r="A913" t="s">
        <v>1780</v>
      </c>
      <c r="B913" t="s">
        <v>127</v>
      </c>
      <c r="C913" s="5">
        <v>1.618E-31</v>
      </c>
    </row>
    <row r="914" spans="1:3" x14ac:dyDescent="0.25">
      <c r="A914" t="s">
        <v>1781</v>
      </c>
      <c r="B914" t="s">
        <v>770</v>
      </c>
      <c r="C914" s="5">
        <v>2.86642E-81</v>
      </c>
    </row>
    <row r="915" spans="1:3" x14ac:dyDescent="0.25">
      <c r="A915" t="s">
        <v>1782</v>
      </c>
      <c r="B915" t="s">
        <v>748</v>
      </c>
      <c r="C915" s="5">
        <v>5.1456899999999997E-70</v>
      </c>
    </row>
    <row r="916" spans="1:3" x14ac:dyDescent="0.25">
      <c r="A916" t="s">
        <v>1783</v>
      </c>
      <c r="B916" t="s">
        <v>14</v>
      </c>
      <c r="C916" s="5">
        <v>9.17784E-73</v>
      </c>
    </row>
    <row r="917" spans="1:3" x14ac:dyDescent="0.25">
      <c r="A917" t="s">
        <v>1784</v>
      </c>
      <c r="B917" t="s">
        <v>771</v>
      </c>
      <c r="C917" s="5">
        <v>8.4166699999999996E-46</v>
      </c>
    </row>
    <row r="918" spans="1:3" x14ac:dyDescent="0.25">
      <c r="A918" t="s">
        <v>1785</v>
      </c>
      <c r="B918" t="s">
        <v>772</v>
      </c>
      <c r="C918" s="5">
        <v>1.2743E-35</v>
      </c>
    </row>
    <row r="919" spans="1:3" x14ac:dyDescent="0.25">
      <c r="A919" t="s">
        <v>1786</v>
      </c>
      <c r="B919" t="s">
        <v>773</v>
      </c>
      <c r="C919" s="5">
        <v>1.71034E-28</v>
      </c>
    </row>
    <row r="920" spans="1:3" x14ac:dyDescent="0.25">
      <c r="A920" t="s">
        <v>1787</v>
      </c>
      <c r="B920" t="s">
        <v>342</v>
      </c>
      <c r="C920" s="5">
        <v>3.6412199999999999E-54</v>
      </c>
    </row>
    <row r="921" spans="1:3" x14ac:dyDescent="0.25">
      <c r="A921" t="s">
        <v>1788</v>
      </c>
      <c r="B921" t="s">
        <v>750</v>
      </c>
      <c r="C921" s="5">
        <v>3.43861E-12</v>
      </c>
    </row>
    <row r="922" spans="1:3" x14ac:dyDescent="0.25">
      <c r="A922" t="s">
        <v>1789</v>
      </c>
      <c r="B922" t="s">
        <v>18</v>
      </c>
    </row>
    <row r="923" spans="1:3" x14ac:dyDescent="0.25">
      <c r="A923" t="s">
        <v>1790</v>
      </c>
      <c r="B923" t="s">
        <v>774</v>
      </c>
      <c r="C923" s="5">
        <v>3.46889E-47</v>
      </c>
    </row>
    <row r="924" spans="1:3" x14ac:dyDescent="0.25">
      <c r="A924" t="s">
        <v>1791</v>
      </c>
      <c r="B924" t="s">
        <v>775</v>
      </c>
      <c r="C924" s="5">
        <v>1.21944E-21</v>
      </c>
    </row>
    <row r="925" spans="1:3" x14ac:dyDescent="0.25">
      <c r="A925" t="s">
        <v>1792</v>
      </c>
      <c r="B925" t="s">
        <v>776</v>
      </c>
      <c r="C925" s="5">
        <v>2.0474199999999998E-67</v>
      </c>
    </row>
    <row r="926" spans="1:3" x14ac:dyDescent="0.25">
      <c r="A926" t="s">
        <v>1793</v>
      </c>
      <c r="B926" t="s">
        <v>201</v>
      </c>
      <c r="C926" s="5">
        <v>1.43946E-86</v>
      </c>
    </row>
    <row r="927" spans="1:3" x14ac:dyDescent="0.25">
      <c r="A927" t="s">
        <v>1794</v>
      </c>
      <c r="B927" t="s">
        <v>351</v>
      </c>
      <c r="C927" s="5">
        <v>8.3163800000000004E-112</v>
      </c>
    </row>
    <row r="928" spans="1:3" x14ac:dyDescent="0.25">
      <c r="A928" t="s">
        <v>1795</v>
      </c>
      <c r="B928" t="s">
        <v>777</v>
      </c>
      <c r="C928" s="5">
        <v>5.7148500000000002E-59</v>
      </c>
    </row>
    <row r="929" spans="1:3" x14ac:dyDescent="0.25">
      <c r="A929" t="s">
        <v>1796</v>
      </c>
      <c r="B929" t="s">
        <v>14</v>
      </c>
      <c r="C929" s="5">
        <v>6.6747299999999996E-52</v>
      </c>
    </row>
    <row r="930" spans="1:3" x14ac:dyDescent="0.25">
      <c r="A930" t="s">
        <v>1797</v>
      </c>
      <c r="B930" t="s">
        <v>778</v>
      </c>
      <c r="C930" s="5">
        <v>2.0042799999999998E-46</v>
      </c>
    </row>
    <row r="931" spans="1:3" x14ac:dyDescent="0.25">
      <c r="A931" t="s">
        <v>1798</v>
      </c>
      <c r="B931" t="s">
        <v>779</v>
      </c>
      <c r="C931" s="5">
        <v>1.0175500000000001E-40</v>
      </c>
    </row>
    <row r="932" spans="1:3" x14ac:dyDescent="0.25">
      <c r="A932" t="s">
        <v>1799</v>
      </c>
      <c r="B932" t="s">
        <v>780</v>
      </c>
      <c r="C932" s="5">
        <v>1.67418E-40</v>
      </c>
    </row>
    <row r="933" spans="1:3" x14ac:dyDescent="0.25">
      <c r="A933" t="s">
        <v>1800</v>
      </c>
      <c r="B933" t="s">
        <v>18</v>
      </c>
    </row>
    <row r="934" spans="1:3" x14ac:dyDescent="0.25">
      <c r="A934" t="s">
        <v>1801</v>
      </c>
      <c r="B934" t="s">
        <v>127</v>
      </c>
      <c r="C934" s="5">
        <v>5.12298E-41</v>
      </c>
    </row>
    <row r="935" spans="1:3" x14ac:dyDescent="0.25">
      <c r="A935" t="s">
        <v>1802</v>
      </c>
      <c r="B935" t="s">
        <v>781</v>
      </c>
      <c r="C935" s="5">
        <v>5.0743400000000004E-12</v>
      </c>
    </row>
    <row r="936" spans="1:3" x14ac:dyDescent="0.25">
      <c r="A936" t="s">
        <v>1803</v>
      </c>
      <c r="B936" t="s">
        <v>244</v>
      </c>
      <c r="C936" s="5">
        <v>1.4003399999999999E-33</v>
      </c>
    </row>
    <row r="937" spans="1:3" x14ac:dyDescent="0.25">
      <c r="A937" t="s">
        <v>1804</v>
      </c>
      <c r="B937" t="s">
        <v>782</v>
      </c>
      <c r="C937" s="5">
        <v>5.1828700000000001E-25</v>
      </c>
    </row>
    <row r="938" spans="1:3" x14ac:dyDescent="0.25">
      <c r="A938" t="s">
        <v>1805</v>
      </c>
      <c r="B938" t="s">
        <v>32</v>
      </c>
      <c r="C938" s="5">
        <v>1.45918E-56</v>
      </c>
    </row>
    <row r="939" spans="1:3" x14ac:dyDescent="0.25">
      <c r="A939" t="s">
        <v>1806</v>
      </c>
      <c r="B939" t="s">
        <v>783</v>
      </c>
      <c r="C939" s="5">
        <v>5.1464000000000002E-14</v>
      </c>
    </row>
    <row r="940" spans="1:3" x14ac:dyDescent="0.25">
      <c r="A940" t="s">
        <v>1807</v>
      </c>
      <c r="B940" t="s">
        <v>18</v>
      </c>
    </row>
    <row r="941" spans="1:3" x14ac:dyDescent="0.25">
      <c r="A941" t="s">
        <v>1808</v>
      </c>
      <c r="B941" t="s">
        <v>511</v>
      </c>
      <c r="C941" s="5">
        <v>1.13225E-19</v>
      </c>
    </row>
    <row r="942" spans="1:3" x14ac:dyDescent="0.25">
      <c r="A942" t="s">
        <v>1809</v>
      </c>
      <c r="B942" t="s">
        <v>18</v>
      </c>
    </row>
    <row r="943" spans="1:3" x14ac:dyDescent="0.25">
      <c r="A943" t="s">
        <v>1810</v>
      </c>
      <c r="B943" t="s">
        <v>18</v>
      </c>
    </row>
    <row r="944" spans="1:3" x14ac:dyDescent="0.25">
      <c r="A944" t="s">
        <v>1811</v>
      </c>
      <c r="B944" t="s">
        <v>784</v>
      </c>
      <c r="C944">
        <v>0</v>
      </c>
    </row>
    <row r="945" spans="1:3" x14ac:dyDescent="0.25">
      <c r="A945" t="s">
        <v>1812</v>
      </c>
      <c r="B945" t="s">
        <v>785</v>
      </c>
      <c r="C945" s="5">
        <v>1.2280700000000001E-105</v>
      </c>
    </row>
    <row r="946" spans="1:3" x14ac:dyDescent="0.25">
      <c r="A946" t="s">
        <v>1813</v>
      </c>
      <c r="B946" t="s">
        <v>716</v>
      </c>
      <c r="C946">
        <v>0</v>
      </c>
    </row>
    <row r="947" spans="1:3" x14ac:dyDescent="0.25">
      <c r="A947" t="s">
        <v>1814</v>
      </c>
      <c r="B947" t="s">
        <v>186</v>
      </c>
      <c r="C947" s="5">
        <v>4.27676E-107</v>
      </c>
    </row>
    <row r="948" spans="1:3" x14ac:dyDescent="0.25">
      <c r="A948" t="s">
        <v>1815</v>
      </c>
      <c r="B948" t="s">
        <v>786</v>
      </c>
      <c r="C948">
        <v>0</v>
      </c>
    </row>
    <row r="949" spans="1:3" x14ac:dyDescent="0.25">
      <c r="A949" t="s">
        <v>1816</v>
      </c>
      <c r="B949" t="s">
        <v>787</v>
      </c>
      <c r="C949" s="5">
        <v>8.5741000000000004E-170</v>
      </c>
    </row>
    <row r="950" spans="1:3" x14ac:dyDescent="0.25">
      <c r="A950" t="s">
        <v>1817</v>
      </c>
      <c r="B950" t="s">
        <v>788</v>
      </c>
      <c r="C950" s="5">
        <v>2.5812400000000001E-140</v>
      </c>
    </row>
    <row r="951" spans="1:3" x14ac:dyDescent="0.25">
      <c r="A951" t="s">
        <v>1818</v>
      </c>
      <c r="B951" t="s">
        <v>789</v>
      </c>
      <c r="C951">
        <v>0</v>
      </c>
    </row>
    <row r="952" spans="1:3" x14ac:dyDescent="0.25">
      <c r="A952" t="s">
        <v>1819</v>
      </c>
      <c r="B952" t="s">
        <v>171</v>
      </c>
      <c r="C952">
        <v>0</v>
      </c>
    </row>
    <row r="953" spans="1:3" x14ac:dyDescent="0.25">
      <c r="A953" t="s">
        <v>1820</v>
      </c>
      <c r="B953" t="s">
        <v>435</v>
      </c>
      <c r="C953" s="5">
        <v>1.4844300000000001E-126</v>
      </c>
    </row>
    <row r="954" spans="1:3" x14ac:dyDescent="0.25">
      <c r="A954" t="s">
        <v>1821</v>
      </c>
      <c r="B954" t="s">
        <v>790</v>
      </c>
      <c r="C954" s="5">
        <v>5.8105400000000006E-101</v>
      </c>
    </row>
    <row r="955" spans="1:3" x14ac:dyDescent="0.25">
      <c r="A955" t="s">
        <v>1822</v>
      </c>
      <c r="B955" t="s">
        <v>253</v>
      </c>
      <c r="C955" s="5">
        <v>1.79973E-171</v>
      </c>
    </row>
    <row r="956" spans="1:3" x14ac:dyDescent="0.25">
      <c r="A956" t="s">
        <v>1823</v>
      </c>
      <c r="B956" t="s">
        <v>791</v>
      </c>
      <c r="C956">
        <v>0</v>
      </c>
    </row>
    <row r="957" spans="1:3" x14ac:dyDescent="0.25">
      <c r="A957" t="s">
        <v>1824</v>
      </c>
      <c r="B957" t="s">
        <v>792</v>
      </c>
      <c r="C957" s="5">
        <v>4.9439600000000004E-125</v>
      </c>
    </row>
    <row r="958" spans="1:3" x14ac:dyDescent="0.25">
      <c r="A958" t="s">
        <v>1825</v>
      </c>
      <c r="B958" t="s">
        <v>793</v>
      </c>
      <c r="C958" s="5">
        <v>5.2398200000000004E-180</v>
      </c>
    </row>
    <row r="959" spans="1:3" x14ac:dyDescent="0.25">
      <c r="A959" t="s">
        <v>1826</v>
      </c>
      <c r="B959" t="s">
        <v>794</v>
      </c>
      <c r="C959" s="5">
        <v>7.7113600000000002E-46</v>
      </c>
    </row>
    <row r="960" spans="1:3" x14ac:dyDescent="0.25">
      <c r="A960" t="s">
        <v>1827</v>
      </c>
      <c r="B960" t="s">
        <v>795</v>
      </c>
      <c r="C960">
        <v>0</v>
      </c>
    </row>
    <row r="961" spans="1:3" x14ac:dyDescent="0.25">
      <c r="A961" t="s">
        <v>1828</v>
      </c>
      <c r="B961" t="s">
        <v>796</v>
      </c>
      <c r="C961">
        <v>0</v>
      </c>
    </row>
    <row r="962" spans="1:3" x14ac:dyDescent="0.25">
      <c r="A962" t="s">
        <v>1829</v>
      </c>
      <c r="B962" t="s">
        <v>797</v>
      </c>
      <c r="C962" s="5">
        <v>9.2108899999999996E-133</v>
      </c>
    </row>
    <row r="963" spans="1:3" x14ac:dyDescent="0.25">
      <c r="A963" t="s">
        <v>1830</v>
      </c>
      <c r="B963" t="s">
        <v>290</v>
      </c>
      <c r="C963" s="5">
        <v>7.1096299999999996E-117</v>
      </c>
    </row>
    <row r="964" spans="1:3" x14ac:dyDescent="0.25">
      <c r="A964" t="s">
        <v>1831</v>
      </c>
      <c r="B964" t="s">
        <v>798</v>
      </c>
      <c r="C964" s="5">
        <v>3.9284700000000001E-143</v>
      </c>
    </row>
    <row r="965" spans="1:3" x14ac:dyDescent="0.25">
      <c r="A965" t="s">
        <v>1832</v>
      </c>
      <c r="B965" t="s">
        <v>799</v>
      </c>
      <c r="C965" s="5">
        <v>5.6137899999999997E-151</v>
      </c>
    </row>
    <row r="966" spans="1:3" x14ac:dyDescent="0.25">
      <c r="A966" t="s">
        <v>1833</v>
      </c>
      <c r="B966" t="s">
        <v>127</v>
      </c>
      <c r="C966" s="5">
        <v>2.96168E-33</v>
      </c>
    </row>
    <row r="967" spans="1:3" x14ac:dyDescent="0.25">
      <c r="A967" t="s">
        <v>1834</v>
      </c>
      <c r="B967" t="s">
        <v>800</v>
      </c>
      <c r="C967">
        <v>0</v>
      </c>
    </row>
    <row r="968" spans="1:3" x14ac:dyDescent="0.25">
      <c r="A968" t="s">
        <v>1835</v>
      </c>
      <c r="B968" t="s">
        <v>801</v>
      </c>
      <c r="C968" s="5">
        <v>9.3195000000000007E-87</v>
      </c>
    </row>
    <row r="969" spans="1:3" x14ac:dyDescent="0.25">
      <c r="A969" t="s">
        <v>1836</v>
      </c>
      <c r="B969" t="s">
        <v>802</v>
      </c>
      <c r="C969" s="5">
        <v>1.4524500000000001E-169</v>
      </c>
    </row>
    <row r="970" spans="1:3" x14ac:dyDescent="0.25">
      <c r="A970" t="s">
        <v>1837</v>
      </c>
      <c r="B970" t="s">
        <v>803</v>
      </c>
      <c r="C970" s="5">
        <v>4.6748000000000004E-177</v>
      </c>
    </row>
    <row r="971" spans="1:3" x14ac:dyDescent="0.25">
      <c r="A971" t="s">
        <v>1838</v>
      </c>
      <c r="B971" t="s">
        <v>804</v>
      </c>
      <c r="C971" s="5">
        <v>1.75215E-62</v>
      </c>
    </row>
    <row r="972" spans="1:3" x14ac:dyDescent="0.25">
      <c r="A972" t="s">
        <v>1839</v>
      </c>
      <c r="B972" t="s">
        <v>805</v>
      </c>
      <c r="C972" s="5">
        <v>1.41972E-89</v>
      </c>
    </row>
    <row r="973" spans="1:3" x14ac:dyDescent="0.25">
      <c r="A973" t="s">
        <v>1840</v>
      </c>
      <c r="B973" t="s">
        <v>806</v>
      </c>
      <c r="C973">
        <v>0</v>
      </c>
    </row>
    <row r="974" spans="1:3" x14ac:dyDescent="0.25">
      <c r="A974" t="s">
        <v>1841</v>
      </c>
      <c r="B974" t="s">
        <v>18</v>
      </c>
    </row>
    <row r="975" spans="1:3" x14ac:dyDescent="0.25">
      <c r="A975" t="s">
        <v>1842</v>
      </c>
      <c r="B975" t="s">
        <v>807</v>
      </c>
      <c r="C975" s="5">
        <v>1.18619E-85</v>
      </c>
    </row>
    <row r="976" spans="1:3" x14ac:dyDescent="0.25">
      <c r="A976" t="s">
        <v>1843</v>
      </c>
      <c r="B976" t="s">
        <v>808</v>
      </c>
      <c r="C976">
        <v>0</v>
      </c>
    </row>
    <row r="977" spans="1:3" x14ac:dyDescent="0.25">
      <c r="A977" t="s">
        <v>1844</v>
      </c>
      <c r="B977" t="s">
        <v>809</v>
      </c>
      <c r="C977" s="5">
        <v>4.7506900000000002E-109</v>
      </c>
    </row>
    <row r="978" spans="1:3" x14ac:dyDescent="0.25">
      <c r="A978" t="s">
        <v>1845</v>
      </c>
      <c r="B978" t="s">
        <v>810</v>
      </c>
      <c r="C978" s="5">
        <v>2.1312100000000001E-98</v>
      </c>
    </row>
    <row r="979" spans="1:3" x14ac:dyDescent="0.25">
      <c r="A979" t="s">
        <v>1846</v>
      </c>
      <c r="B979" t="s">
        <v>811</v>
      </c>
      <c r="C979">
        <v>0</v>
      </c>
    </row>
    <row r="980" spans="1:3" x14ac:dyDescent="0.25">
      <c r="A980" t="s">
        <v>1847</v>
      </c>
      <c r="B980" t="s">
        <v>812</v>
      </c>
      <c r="C980" s="5">
        <v>2.1921500000000002E-176</v>
      </c>
    </row>
    <row r="981" spans="1:3" x14ac:dyDescent="0.25">
      <c r="A981" t="s">
        <v>1848</v>
      </c>
      <c r="B981" t="s">
        <v>621</v>
      </c>
      <c r="C981" s="5">
        <v>2.36779E-87</v>
      </c>
    </row>
    <row r="982" spans="1:3" x14ac:dyDescent="0.25">
      <c r="A982" t="s">
        <v>1849</v>
      </c>
      <c r="B982" t="s">
        <v>813</v>
      </c>
      <c r="C982" s="5">
        <v>5.4402899999999998E-62</v>
      </c>
    </row>
    <row r="983" spans="1:3" x14ac:dyDescent="0.25">
      <c r="A983" t="s">
        <v>1850</v>
      </c>
      <c r="B983" t="s">
        <v>342</v>
      </c>
      <c r="C983" s="5">
        <v>1.8644400000000002E-40</v>
      </c>
    </row>
    <row r="984" spans="1:3" x14ac:dyDescent="0.25">
      <c r="A984" t="s">
        <v>1851</v>
      </c>
      <c r="B984" t="s">
        <v>814</v>
      </c>
      <c r="C984" s="5">
        <v>3.0819100000000001E-31</v>
      </c>
    </row>
    <row r="985" spans="1:3" x14ac:dyDescent="0.25">
      <c r="A985" t="s">
        <v>1852</v>
      </c>
      <c r="B985" t="s">
        <v>815</v>
      </c>
      <c r="C985" s="5">
        <v>7.4934600000000003E-90</v>
      </c>
    </row>
    <row r="986" spans="1:3" x14ac:dyDescent="0.25">
      <c r="A986" t="s">
        <v>1853</v>
      </c>
      <c r="B986" t="s">
        <v>816</v>
      </c>
      <c r="C986" s="5">
        <v>4.8636400000000004E-156</v>
      </c>
    </row>
    <row r="987" spans="1:3" x14ac:dyDescent="0.25">
      <c r="A987" t="s">
        <v>1854</v>
      </c>
      <c r="B987" t="s">
        <v>817</v>
      </c>
      <c r="C987">
        <v>0</v>
      </c>
    </row>
    <row r="988" spans="1:3" x14ac:dyDescent="0.25">
      <c r="A988" t="s">
        <v>1855</v>
      </c>
      <c r="B988" t="s">
        <v>818</v>
      </c>
      <c r="C988" s="5">
        <v>8.1193600000000002E-108</v>
      </c>
    </row>
    <row r="989" spans="1:3" x14ac:dyDescent="0.25">
      <c r="A989" t="s">
        <v>1856</v>
      </c>
      <c r="B989" t="s">
        <v>819</v>
      </c>
      <c r="C989" s="5">
        <v>1.97908E-45</v>
      </c>
    </row>
    <row r="990" spans="1:3" x14ac:dyDescent="0.25">
      <c r="A990" t="s">
        <v>1857</v>
      </c>
      <c r="B990" t="s">
        <v>820</v>
      </c>
      <c r="C990">
        <v>0</v>
      </c>
    </row>
    <row r="991" spans="1:3" x14ac:dyDescent="0.25">
      <c r="A991" t="s">
        <v>1858</v>
      </c>
      <c r="B991" t="s">
        <v>821</v>
      </c>
      <c r="C991" s="5">
        <v>1.43579E-119</v>
      </c>
    </row>
    <row r="992" spans="1:3" x14ac:dyDescent="0.25">
      <c r="A992" t="s">
        <v>1859</v>
      </c>
      <c r="B992" t="s">
        <v>297</v>
      </c>
      <c r="C992" s="5">
        <v>9.80009E-54</v>
      </c>
    </row>
    <row r="993" spans="1:3" x14ac:dyDescent="0.25">
      <c r="A993" t="s">
        <v>1860</v>
      </c>
      <c r="B993" t="s">
        <v>822</v>
      </c>
      <c r="C993">
        <v>0</v>
      </c>
    </row>
    <row r="994" spans="1:3" x14ac:dyDescent="0.25">
      <c r="A994" t="s">
        <v>1861</v>
      </c>
      <c r="B994" t="s">
        <v>823</v>
      </c>
      <c r="C994" s="5">
        <v>3.3648099999999999E-62</v>
      </c>
    </row>
    <row r="995" spans="1:3" x14ac:dyDescent="0.25">
      <c r="A995" t="s">
        <v>1862</v>
      </c>
      <c r="B995" t="s">
        <v>824</v>
      </c>
      <c r="C995">
        <v>0</v>
      </c>
    </row>
    <row r="996" spans="1:3" x14ac:dyDescent="0.25">
      <c r="A996" t="s">
        <v>1863</v>
      </c>
      <c r="B996" t="s">
        <v>825</v>
      </c>
      <c r="C996">
        <v>0</v>
      </c>
    </row>
    <row r="997" spans="1:3" x14ac:dyDescent="0.25">
      <c r="A997" t="s">
        <v>1864</v>
      </c>
      <c r="B997" t="s">
        <v>432</v>
      </c>
      <c r="C997" s="5">
        <v>3.9866400000000002E-119</v>
      </c>
    </row>
    <row r="998" spans="1:3" x14ac:dyDescent="0.25">
      <c r="A998" t="s">
        <v>1865</v>
      </c>
      <c r="B998" t="s">
        <v>826</v>
      </c>
      <c r="C998">
        <v>0</v>
      </c>
    </row>
    <row r="999" spans="1:3" x14ac:dyDescent="0.25">
      <c r="A999" t="s">
        <v>1866</v>
      </c>
      <c r="B999" t="s">
        <v>827</v>
      </c>
      <c r="C999" s="5">
        <v>2.66526E-77</v>
      </c>
    </row>
    <row r="1000" spans="1:3" x14ac:dyDescent="0.25">
      <c r="A1000" t="s">
        <v>1867</v>
      </c>
      <c r="B1000" t="s">
        <v>127</v>
      </c>
      <c r="C1000" s="5">
        <v>4.7319900000000002E-149</v>
      </c>
    </row>
    <row r="1001" spans="1:3" x14ac:dyDescent="0.25">
      <c r="A1001" t="s">
        <v>1868</v>
      </c>
      <c r="B1001" t="s">
        <v>828</v>
      </c>
      <c r="C1001" s="5">
        <v>1.9589899999999999E-87</v>
      </c>
    </row>
    <row r="1002" spans="1:3" x14ac:dyDescent="0.25">
      <c r="A1002" t="s">
        <v>1869</v>
      </c>
      <c r="B1002" t="s">
        <v>829</v>
      </c>
      <c r="C1002" s="5">
        <v>7.5118999999999998E-138</v>
      </c>
    </row>
    <row r="1003" spans="1:3" x14ac:dyDescent="0.25">
      <c r="A1003" t="s">
        <v>1870</v>
      </c>
      <c r="B1003" t="s">
        <v>830</v>
      </c>
      <c r="C1003" s="5">
        <v>1.5536699999999999E-115</v>
      </c>
    </row>
    <row r="1004" spans="1:3" x14ac:dyDescent="0.25">
      <c r="A1004" t="s">
        <v>1871</v>
      </c>
      <c r="B1004" t="s">
        <v>831</v>
      </c>
      <c r="C1004" s="5">
        <v>1.3823999999999999E-159</v>
      </c>
    </row>
    <row r="1005" spans="1:3" x14ac:dyDescent="0.25">
      <c r="A1005" t="s">
        <v>1872</v>
      </c>
      <c r="B1005" t="s">
        <v>696</v>
      </c>
      <c r="C1005" s="5">
        <v>3.1897600000000001E-47</v>
      </c>
    </row>
    <row r="1006" spans="1:3" x14ac:dyDescent="0.25">
      <c r="A1006" t="s">
        <v>1873</v>
      </c>
      <c r="B1006" t="s">
        <v>832</v>
      </c>
      <c r="C1006" s="5">
        <v>5.0004299999999999E-58</v>
      </c>
    </row>
    <row r="1007" spans="1:3" x14ac:dyDescent="0.25">
      <c r="A1007" t="s">
        <v>1874</v>
      </c>
      <c r="B1007" t="s">
        <v>833</v>
      </c>
      <c r="C1007" s="5">
        <v>5.5245599999999998E-98</v>
      </c>
    </row>
    <row r="1008" spans="1:3" x14ac:dyDescent="0.25">
      <c r="A1008" t="s">
        <v>1875</v>
      </c>
      <c r="B1008" t="s">
        <v>834</v>
      </c>
      <c r="C1008">
        <v>0</v>
      </c>
    </row>
    <row r="1009" spans="1:3" x14ac:dyDescent="0.25">
      <c r="A1009" t="s">
        <v>1876</v>
      </c>
      <c r="B1009" t="s">
        <v>835</v>
      </c>
      <c r="C1009" s="5">
        <v>1.85531E-87</v>
      </c>
    </row>
    <row r="1010" spans="1:3" x14ac:dyDescent="0.25">
      <c r="A1010" t="s">
        <v>1877</v>
      </c>
      <c r="B1010" t="s">
        <v>14</v>
      </c>
      <c r="C1010" s="5">
        <v>2.0043300000000001E-60</v>
      </c>
    </row>
    <row r="1011" spans="1:3" x14ac:dyDescent="0.25">
      <c r="A1011" t="s">
        <v>1878</v>
      </c>
      <c r="B1011" t="s">
        <v>836</v>
      </c>
      <c r="C1011" s="5">
        <v>5.4821599999999996E-60</v>
      </c>
    </row>
    <row r="1012" spans="1:3" x14ac:dyDescent="0.25">
      <c r="A1012" t="s">
        <v>1879</v>
      </c>
      <c r="B1012" t="s">
        <v>837</v>
      </c>
      <c r="C1012" s="5">
        <v>1.04531E-105</v>
      </c>
    </row>
    <row r="1013" spans="1:3" x14ac:dyDescent="0.25">
      <c r="A1013" t="s">
        <v>1880</v>
      </c>
      <c r="B1013" t="s">
        <v>127</v>
      </c>
      <c r="C1013" s="5">
        <v>1.8219599999999999E-76</v>
      </c>
    </row>
    <row r="1014" spans="1:3" x14ac:dyDescent="0.25">
      <c r="A1014" t="s">
        <v>1881</v>
      </c>
      <c r="B1014" t="s">
        <v>631</v>
      </c>
      <c r="C1014" s="5">
        <v>9.6257300000000007E-125</v>
      </c>
    </row>
    <row r="1015" spans="1:3" x14ac:dyDescent="0.25">
      <c r="A1015" t="s">
        <v>1882</v>
      </c>
      <c r="B1015" t="s">
        <v>838</v>
      </c>
      <c r="C1015" s="5">
        <v>2.9210800000000002E-73</v>
      </c>
    </row>
    <row r="1016" spans="1:3" x14ac:dyDescent="0.25">
      <c r="A1016" t="s">
        <v>1883</v>
      </c>
      <c r="B1016" t="s">
        <v>484</v>
      </c>
      <c r="C1016" s="5">
        <v>1.0603E-95</v>
      </c>
    </row>
    <row r="1017" spans="1:3" x14ac:dyDescent="0.25">
      <c r="A1017" t="s">
        <v>1884</v>
      </c>
      <c r="B1017" t="s">
        <v>839</v>
      </c>
      <c r="C1017" s="5">
        <v>1.81243E-86</v>
      </c>
    </row>
    <row r="1018" spans="1:3" x14ac:dyDescent="0.25">
      <c r="A1018" t="s">
        <v>1885</v>
      </c>
      <c r="B1018" t="s">
        <v>840</v>
      </c>
      <c r="C1018" s="5">
        <v>1.20376E-173</v>
      </c>
    </row>
    <row r="1019" spans="1:3" x14ac:dyDescent="0.25">
      <c r="A1019" t="s">
        <v>1886</v>
      </c>
      <c r="B1019" t="s">
        <v>841</v>
      </c>
      <c r="C1019" s="5">
        <v>1.5089900000000001E-153</v>
      </c>
    </row>
    <row r="1020" spans="1:3" x14ac:dyDescent="0.25">
      <c r="A1020" t="s">
        <v>1887</v>
      </c>
      <c r="B1020" t="s">
        <v>842</v>
      </c>
      <c r="C1020" s="5">
        <v>1.22728E-49</v>
      </c>
    </row>
    <row r="1021" spans="1:3" x14ac:dyDescent="0.25">
      <c r="A1021" t="s">
        <v>1888</v>
      </c>
      <c r="B1021" t="s">
        <v>33</v>
      </c>
      <c r="C1021" s="5">
        <v>3.9483900000000003E-180</v>
      </c>
    </row>
    <row r="1022" spans="1:3" x14ac:dyDescent="0.25">
      <c r="A1022" t="s">
        <v>1889</v>
      </c>
      <c r="B1022" t="s">
        <v>152</v>
      </c>
      <c r="C1022" s="5">
        <v>3.2342900000000002E-29</v>
      </c>
    </row>
    <row r="1023" spans="1:3" x14ac:dyDescent="0.25">
      <c r="A1023" t="s">
        <v>1890</v>
      </c>
      <c r="B1023" t="s">
        <v>36</v>
      </c>
      <c r="C1023" s="5">
        <v>1.87894E-165</v>
      </c>
    </row>
    <row r="1024" spans="1:3" x14ac:dyDescent="0.25">
      <c r="A1024" t="s">
        <v>1891</v>
      </c>
      <c r="B1024" t="s">
        <v>603</v>
      </c>
      <c r="C1024" s="5">
        <v>8.4563E-126</v>
      </c>
    </row>
    <row r="1025" spans="1:3" x14ac:dyDescent="0.25">
      <c r="A1025" t="s">
        <v>1892</v>
      </c>
      <c r="B1025" t="s">
        <v>285</v>
      </c>
      <c r="C1025" s="5">
        <v>3.6124799999999999E-68</v>
      </c>
    </row>
    <row r="1026" spans="1:3" x14ac:dyDescent="0.25">
      <c r="A1026" t="s">
        <v>1893</v>
      </c>
      <c r="B1026" t="s">
        <v>843</v>
      </c>
      <c r="C1026" s="5">
        <v>1.7181E-34</v>
      </c>
    </row>
    <row r="1027" spans="1:3" x14ac:dyDescent="0.25">
      <c r="A1027" t="s">
        <v>1894</v>
      </c>
      <c r="B1027" t="s">
        <v>844</v>
      </c>
      <c r="C1027" s="5">
        <v>1.6065400000000001E-36</v>
      </c>
    </row>
    <row r="1028" spans="1:3" x14ac:dyDescent="0.25">
      <c r="A1028" t="s">
        <v>1895</v>
      </c>
      <c r="B1028" t="s">
        <v>18</v>
      </c>
    </row>
    <row r="1029" spans="1:3" x14ac:dyDescent="0.25">
      <c r="A1029" t="s">
        <v>1896</v>
      </c>
      <c r="B1029" t="s">
        <v>845</v>
      </c>
      <c r="C1029" s="5">
        <v>1.4798300000000001E-35</v>
      </c>
    </row>
    <row r="1030" spans="1:3" x14ac:dyDescent="0.25">
      <c r="A1030" t="s">
        <v>1897</v>
      </c>
      <c r="B1030" t="s">
        <v>846</v>
      </c>
      <c r="C1030" s="5">
        <v>8.8313399999999995E-66</v>
      </c>
    </row>
    <row r="1031" spans="1:3" x14ac:dyDescent="0.25">
      <c r="A1031" t="s">
        <v>1898</v>
      </c>
      <c r="B1031" t="s">
        <v>601</v>
      </c>
      <c r="C1031" s="5">
        <v>1.21992E-89</v>
      </c>
    </row>
    <row r="1032" spans="1:3" x14ac:dyDescent="0.25">
      <c r="A1032" t="s">
        <v>1899</v>
      </c>
      <c r="B1032" t="s">
        <v>49</v>
      </c>
      <c r="C1032" s="5">
        <v>1.12074E-112</v>
      </c>
    </row>
    <row r="1033" spans="1:3" x14ac:dyDescent="0.25">
      <c r="A1033" t="s">
        <v>1900</v>
      </c>
      <c r="B1033" t="s">
        <v>847</v>
      </c>
      <c r="C1033" s="5">
        <v>5.5244199999999997E-84</v>
      </c>
    </row>
    <row r="1034" spans="1:3" x14ac:dyDescent="0.25">
      <c r="A1034" t="s">
        <v>1901</v>
      </c>
      <c r="B1034" t="s">
        <v>848</v>
      </c>
      <c r="C1034" s="5">
        <v>3.8702800000000001E-81</v>
      </c>
    </row>
    <row r="1035" spans="1:3" x14ac:dyDescent="0.25">
      <c r="A1035" t="s">
        <v>1902</v>
      </c>
      <c r="B1035" t="s">
        <v>849</v>
      </c>
      <c r="C1035" s="5">
        <v>5.2739000000000003E-48</v>
      </c>
    </row>
    <row r="1036" spans="1:3" x14ac:dyDescent="0.25">
      <c r="A1036" t="s">
        <v>1903</v>
      </c>
      <c r="B1036" t="s">
        <v>34</v>
      </c>
      <c r="C1036" s="5">
        <v>6.1856200000000002E-57</v>
      </c>
    </row>
    <row r="1037" spans="1:3" x14ac:dyDescent="0.25">
      <c r="A1037" t="s">
        <v>1904</v>
      </c>
      <c r="B1037" t="s">
        <v>18</v>
      </c>
    </row>
    <row r="1038" spans="1:3" x14ac:dyDescent="0.25">
      <c r="A1038" t="s">
        <v>1905</v>
      </c>
      <c r="B1038" t="s">
        <v>18</v>
      </c>
    </row>
    <row r="1039" spans="1:3" x14ac:dyDescent="0.25">
      <c r="A1039" t="s">
        <v>1906</v>
      </c>
      <c r="B1039" t="s">
        <v>850</v>
      </c>
      <c r="C1039" s="5">
        <v>6.0098399999999996E-60</v>
      </c>
    </row>
    <row r="1040" spans="1:3" x14ac:dyDescent="0.25">
      <c r="A1040" t="s">
        <v>1907</v>
      </c>
      <c r="B1040" t="s">
        <v>622</v>
      </c>
      <c r="C1040" s="5">
        <v>2.65077E-141</v>
      </c>
    </row>
    <row r="1041" spans="1:3" x14ac:dyDescent="0.25">
      <c r="A1041" t="s">
        <v>1908</v>
      </c>
      <c r="B1041" t="s">
        <v>851</v>
      </c>
      <c r="C1041" s="5">
        <v>1.2413599999999999E-91</v>
      </c>
    </row>
    <row r="1042" spans="1:3" x14ac:dyDescent="0.25">
      <c r="A1042" t="s">
        <v>1909</v>
      </c>
      <c r="B1042" t="s">
        <v>852</v>
      </c>
      <c r="C1042" s="5">
        <v>1.2687899999999999E-95</v>
      </c>
    </row>
    <row r="1043" spans="1:3" x14ac:dyDescent="0.25">
      <c r="A1043" t="s">
        <v>1910</v>
      </c>
      <c r="B1043" t="s">
        <v>853</v>
      </c>
      <c r="C1043" s="5">
        <v>2.0117199999999999E-61</v>
      </c>
    </row>
    <row r="1044" spans="1:3" x14ac:dyDescent="0.25">
      <c r="A1044" t="s">
        <v>1911</v>
      </c>
      <c r="B1044" t="s">
        <v>854</v>
      </c>
      <c r="C1044" s="5">
        <v>5.2857099999999999E-152</v>
      </c>
    </row>
    <row r="1045" spans="1:3" x14ac:dyDescent="0.25">
      <c r="A1045" t="s">
        <v>1912</v>
      </c>
      <c r="B1045" t="s">
        <v>855</v>
      </c>
      <c r="C1045" s="5">
        <v>4.6684000000000001E-92</v>
      </c>
    </row>
    <row r="1046" spans="1:3" x14ac:dyDescent="0.25">
      <c r="A1046" t="s">
        <v>1913</v>
      </c>
      <c r="B1046" t="s">
        <v>18</v>
      </c>
    </row>
    <row r="1047" spans="1:3" x14ac:dyDescent="0.25">
      <c r="A1047" t="s">
        <v>1914</v>
      </c>
      <c r="B1047" t="s">
        <v>856</v>
      </c>
      <c r="C1047" s="5">
        <v>4.6690699999999998E-17</v>
      </c>
    </row>
    <row r="1048" spans="1:3" x14ac:dyDescent="0.25">
      <c r="A1048" t="s">
        <v>1915</v>
      </c>
      <c r="B1048" t="s">
        <v>127</v>
      </c>
      <c r="C1048" s="5">
        <v>1.5186599999999999E-40</v>
      </c>
    </row>
    <row r="1049" spans="1:3" x14ac:dyDescent="0.25">
      <c r="A1049" t="s">
        <v>1916</v>
      </c>
      <c r="B1049" t="s">
        <v>857</v>
      </c>
      <c r="C1049" s="5">
        <v>6.0302500000000002E-71</v>
      </c>
    </row>
    <row r="1050" spans="1:3" x14ac:dyDescent="0.25">
      <c r="A1050" t="s">
        <v>1917</v>
      </c>
      <c r="B1050" t="s">
        <v>858</v>
      </c>
      <c r="C1050" s="5">
        <v>1.8936399999999999E-10</v>
      </c>
    </row>
    <row r="1051" spans="1:3" x14ac:dyDescent="0.25">
      <c r="A1051" t="s">
        <v>1918</v>
      </c>
      <c r="B1051" t="s">
        <v>859</v>
      </c>
      <c r="C1051" s="5">
        <v>2.6027099999999998E-35</v>
      </c>
    </row>
    <row r="1052" spans="1:3" x14ac:dyDescent="0.25">
      <c r="A1052" t="s">
        <v>1919</v>
      </c>
      <c r="B1052" t="s">
        <v>271</v>
      </c>
      <c r="C1052" s="5">
        <v>1.8844399999999999E-5</v>
      </c>
    </row>
    <row r="1053" spans="1:3" x14ac:dyDescent="0.25">
      <c r="A1053" t="s">
        <v>1920</v>
      </c>
      <c r="B1053" t="s">
        <v>860</v>
      </c>
      <c r="C1053" s="5">
        <v>4.6055000000000004E-171</v>
      </c>
    </row>
    <row r="1054" spans="1:3" x14ac:dyDescent="0.25">
      <c r="A1054" t="s">
        <v>1921</v>
      </c>
      <c r="B1054" t="s">
        <v>861</v>
      </c>
      <c r="C1054" s="5">
        <v>1.01159E-89</v>
      </c>
    </row>
    <row r="1055" spans="1:3" x14ac:dyDescent="0.25">
      <c r="A1055" t="s">
        <v>1922</v>
      </c>
      <c r="B1055" t="s">
        <v>271</v>
      </c>
      <c r="C1055" s="5">
        <v>6.5261600000000002E-149</v>
      </c>
    </row>
    <row r="1056" spans="1:3" x14ac:dyDescent="0.25">
      <c r="A1056" t="s">
        <v>1923</v>
      </c>
      <c r="B1056" t="s">
        <v>862</v>
      </c>
      <c r="C1056" s="5">
        <v>5.1705E-38</v>
      </c>
    </row>
    <row r="1057" spans="1:3" x14ac:dyDescent="0.25">
      <c r="A1057" t="s">
        <v>1924</v>
      </c>
      <c r="B1057" t="s">
        <v>863</v>
      </c>
      <c r="C1057" s="5">
        <v>4.4925999999999997E-42</v>
      </c>
    </row>
    <row r="1058" spans="1:3" x14ac:dyDescent="0.25">
      <c r="A1058" t="s">
        <v>1925</v>
      </c>
      <c r="B1058" t="s">
        <v>864</v>
      </c>
      <c r="C1058" s="5">
        <v>2.2571800000000001E-19</v>
      </c>
    </row>
    <row r="1059" spans="1:3" x14ac:dyDescent="0.25">
      <c r="A1059" t="s">
        <v>1926</v>
      </c>
      <c r="B1059" t="s">
        <v>865</v>
      </c>
      <c r="C1059" s="5">
        <v>9.3398600000000004E-41</v>
      </c>
    </row>
    <row r="1060" spans="1:3" x14ac:dyDescent="0.25">
      <c r="A1060" t="s">
        <v>1927</v>
      </c>
      <c r="B1060" t="s">
        <v>866</v>
      </c>
      <c r="C1060" s="5">
        <v>8.8687600000000001E-10</v>
      </c>
    </row>
    <row r="1061" spans="1:3" x14ac:dyDescent="0.25">
      <c r="A1061" t="s">
        <v>1928</v>
      </c>
      <c r="B1061" t="s">
        <v>207</v>
      </c>
      <c r="C1061" s="5">
        <v>6.1751800000000001E-6</v>
      </c>
    </row>
    <row r="1062" spans="1:3" x14ac:dyDescent="0.25">
      <c r="A1062" t="s">
        <v>1929</v>
      </c>
      <c r="B1062" t="s">
        <v>18</v>
      </c>
    </row>
    <row r="1063" spans="1:3" x14ac:dyDescent="0.25">
      <c r="A1063" t="s">
        <v>1930</v>
      </c>
      <c r="B1063" t="s">
        <v>35</v>
      </c>
      <c r="C1063" s="5">
        <v>5.93035E-99</v>
      </c>
    </row>
    <row r="1064" spans="1:3" x14ac:dyDescent="0.25">
      <c r="A1064" t="s">
        <v>1931</v>
      </c>
      <c r="B1064" t="s">
        <v>18</v>
      </c>
    </row>
    <row r="1065" spans="1:3" x14ac:dyDescent="0.25">
      <c r="A1065" t="s">
        <v>1932</v>
      </c>
      <c r="B1065" t="s">
        <v>867</v>
      </c>
      <c r="C1065" s="5">
        <v>1.0101599999999999E-18</v>
      </c>
    </row>
    <row r="1066" spans="1:3" x14ac:dyDescent="0.25">
      <c r="A1066" t="s">
        <v>1933</v>
      </c>
      <c r="B1066" t="s">
        <v>868</v>
      </c>
      <c r="C1066" s="5">
        <v>6.4992600000000004E-41</v>
      </c>
    </row>
    <row r="1067" spans="1:3" x14ac:dyDescent="0.25">
      <c r="A1067" t="s">
        <v>1934</v>
      </c>
      <c r="B1067" t="s">
        <v>14</v>
      </c>
      <c r="C1067" s="5">
        <v>6.1743500000000004E-16</v>
      </c>
    </row>
    <row r="1068" spans="1:3" x14ac:dyDescent="0.25">
      <c r="A1068" t="s">
        <v>1935</v>
      </c>
      <c r="B1068" t="s">
        <v>18</v>
      </c>
    </row>
    <row r="1069" spans="1:3" x14ac:dyDescent="0.25">
      <c r="A1069" t="s">
        <v>1936</v>
      </c>
      <c r="B1069" t="s">
        <v>243</v>
      </c>
      <c r="C1069" s="5">
        <v>1.95596E-112</v>
      </c>
    </row>
    <row r="1070" spans="1:3" x14ac:dyDescent="0.25">
      <c r="A1070" t="s">
        <v>1937</v>
      </c>
      <c r="B1070" t="s">
        <v>418</v>
      </c>
      <c r="C1070" s="5">
        <v>8.6331999999999997E-66</v>
      </c>
    </row>
    <row r="1071" spans="1:3" x14ac:dyDescent="0.25">
      <c r="A1071" t="s">
        <v>1938</v>
      </c>
      <c r="B1071" t="s">
        <v>18</v>
      </c>
    </row>
    <row r="1072" spans="1:3" x14ac:dyDescent="0.25">
      <c r="A1072" t="s">
        <v>1939</v>
      </c>
      <c r="B1072" t="s">
        <v>869</v>
      </c>
      <c r="C1072" s="5">
        <v>2.1364799999999999E-18</v>
      </c>
    </row>
    <row r="1073" spans="1:3" x14ac:dyDescent="0.25">
      <c r="A1073" t="s">
        <v>1940</v>
      </c>
      <c r="B1073" t="s">
        <v>342</v>
      </c>
      <c r="C1073" s="5">
        <v>8.4724600000000004E-87</v>
      </c>
    </row>
    <row r="1074" spans="1:3" x14ac:dyDescent="0.25">
      <c r="A1074" t="s">
        <v>1941</v>
      </c>
      <c r="B1074" t="s">
        <v>870</v>
      </c>
      <c r="C1074" s="5">
        <v>2.3928800000000002E-31</v>
      </c>
    </row>
    <row r="1075" spans="1:3" x14ac:dyDescent="0.25">
      <c r="A1075" t="s">
        <v>1942</v>
      </c>
      <c r="B1075" t="s">
        <v>36</v>
      </c>
      <c r="C1075">
        <v>0</v>
      </c>
    </row>
    <row r="1076" spans="1:3" x14ac:dyDescent="0.25">
      <c r="A1076" t="s">
        <v>1943</v>
      </c>
      <c r="B1076" t="s">
        <v>4</v>
      </c>
      <c r="C1076" s="5">
        <v>6.0928499999999997E-42</v>
      </c>
    </row>
    <row r="1077" spans="1:3" x14ac:dyDescent="0.25">
      <c r="A1077" t="s">
        <v>1944</v>
      </c>
      <c r="B1077" t="s">
        <v>37</v>
      </c>
      <c r="C1077" s="5">
        <v>3.9711399999999999E-68</v>
      </c>
    </row>
    <row r="1078" spans="1:3" x14ac:dyDescent="0.25">
      <c r="A1078" t="s">
        <v>1945</v>
      </c>
      <c r="B1078" t="s">
        <v>38</v>
      </c>
      <c r="C1078" s="5">
        <v>2.6908699999999999E-84</v>
      </c>
    </row>
    <row r="1079" spans="1:3" x14ac:dyDescent="0.25">
      <c r="A1079" t="s">
        <v>1946</v>
      </c>
      <c r="B1079" t="s">
        <v>39</v>
      </c>
      <c r="C1079" s="5">
        <v>4.3399999999999998E-85</v>
      </c>
    </row>
    <row r="1080" spans="1:3" x14ac:dyDescent="0.25">
      <c r="A1080" t="s">
        <v>1947</v>
      </c>
      <c r="B1080" t="s">
        <v>40</v>
      </c>
      <c r="C1080" s="5">
        <v>6.55E-72</v>
      </c>
    </row>
    <row r="1081" spans="1:3" x14ac:dyDescent="0.25">
      <c r="A1081" t="s">
        <v>1948</v>
      </c>
      <c r="B1081" t="s">
        <v>41</v>
      </c>
      <c r="C1081" s="5">
        <v>8.4399999999999997E-51</v>
      </c>
    </row>
    <row r="1082" spans="1:3" x14ac:dyDescent="0.25">
      <c r="A1082" t="s">
        <v>1949</v>
      </c>
      <c r="B1082" t="s">
        <v>42</v>
      </c>
      <c r="C1082" s="5">
        <v>4.2799999999999997E-42</v>
      </c>
    </row>
    <row r="1083" spans="1:3" x14ac:dyDescent="0.25">
      <c r="A1083" t="s">
        <v>1950</v>
      </c>
      <c r="B1083" t="s">
        <v>43</v>
      </c>
      <c r="C1083" s="5">
        <v>2.38E-17</v>
      </c>
    </row>
    <row r="1084" spans="1:3" x14ac:dyDescent="0.25">
      <c r="A1084" t="s">
        <v>1951</v>
      </c>
      <c r="B1084" t="s">
        <v>44</v>
      </c>
      <c r="C1084" s="5">
        <v>4.4499999999999998E-31</v>
      </c>
    </row>
    <row r="1085" spans="1:3" x14ac:dyDescent="0.25">
      <c r="A1085" t="s">
        <v>1952</v>
      </c>
      <c r="B1085" t="s">
        <v>45</v>
      </c>
      <c r="C1085" s="5">
        <v>6.7899999999999997E-32</v>
      </c>
    </row>
    <row r="1086" spans="1:3" x14ac:dyDescent="0.25">
      <c r="A1086" t="s">
        <v>1953</v>
      </c>
      <c r="B1086" t="s">
        <v>46</v>
      </c>
      <c r="C1086">
        <v>0</v>
      </c>
    </row>
    <row r="1087" spans="1:3" x14ac:dyDescent="0.25">
      <c r="A1087" t="s">
        <v>1954</v>
      </c>
      <c r="B1087" t="s">
        <v>47</v>
      </c>
      <c r="C1087" s="5">
        <v>7.1400000000000003E-102</v>
      </c>
    </row>
    <row r="1088" spans="1:3" x14ac:dyDescent="0.25">
      <c r="A1088" t="s">
        <v>1955</v>
      </c>
      <c r="B1088" t="s">
        <v>48</v>
      </c>
      <c r="C1088" s="5">
        <v>5.0600000000000004E-16</v>
      </c>
    </row>
    <row r="1089" spans="1:3" x14ac:dyDescent="0.25">
      <c r="A1089" t="s">
        <v>1956</v>
      </c>
      <c r="B1089" t="s">
        <v>49</v>
      </c>
      <c r="C1089" s="5">
        <v>6.6000000000000001E-107</v>
      </c>
    </row>
    <row r="1090" spans="1:3" x14ac:dyDescent="0.25">
      <c r="A1090" t="s">
        <v>1957</v>
      </c>
      <c r="B1090" t="s">
        <v>18</v>
      </c>
    </row>
    <row r="1091" spans="1:3" x14ac:dyDescent="0.25">
      <c r="A1091" t="s">
        <v>1958</v>
      </c>
      <c r="B1091" t="s">
        <v>50</v>
      </c>
      <c r="C1091" s="5">
        <v>1.0199999999999999E-91</v>
      </c>
    </row>
    <row r="1092" spans="1:3" x14ac:dyDescent="0.25">
      <c r="A1092" t="s">
        <v>1959</v>
      </c>
      <c r="B1092" t="s">
        <v>51</v>
      </c>
      <c r="C1092" s="5">
        <v>6.0000000000000002E-45</v>
      </c>
    </row>
    <row r="1093" spans="1:3" x14ac:dyDescent="0.25">
      <c r="A1093" t="s">
        <v>1960</v>
      </c>
      <c r="B1093" t="s">
        <v>18</v>
      </c>
    </row>
    <row r="1094" spans="1:3" x14ac:dyDescent="0.25">
      <c r="A1094" t="s">
        <v>1961</v>
      </c>
      <c r="B1094" t="s">
        <v>52</v>
      </c>
      <c r="C1094" s="5">
        <v>1.6799999999999999E-31</v>
      </c>
    </row>
    <row r="1095" spans="1:3" x14ac:dyDescent="0.25">
      <c r="A1095" t="s">
        <v>1962</v>
      </c>
      <c r="B1095" t="s">
        <v>53</v>
      </c>
      <c r="C1095">
        <v>0</v>
      </c>
    </row>
    <row r="1096" spans="1:3" x14ac:dyDescent="0.25">
      <c r="A1096" t="s">
        <v>1963</v>
      </c>
      <c r="B1096" t="s">
        <v>54</v>
      </c>
      <c r="C1096">
        <v>0</v>
      </c>
    </row>
    <row r="1097" spans="1:3" x14ac:dyDescent="0.25">
      <c r="A1097" t="s">
        <v>1964</v>
      </c>
      <c r="B1097" t="s">
        <v>55</v>
      </c>
      <c r="C1097" s="5">
        <v>1.3400000000000001E-64</v>
      </c>
    </row>
    <row r="1098" spans="1:3" x14ac:dyDescent="0.25">
      <c r="A1098" t="s">
        <v>1965</v>
      </c>
      <c r="B1098" t="s">
        <v>56</v>
      </c>
      <c r="C1098">
        <v>0</v>
      </c>
    </row>
    <row r="1099" spans="1:3" x14ac:dyDescent="0.25">
      <c r="A1099" t="s">
        <v>1966</v>
      </c>
      <c r="B1099" t="s">
        <v>57</v>
      </c>
      <c r="C1099" s="5">
        <v>1.36E-68</v>
      </c>
    </row>
    <row r="1100" spans="1:3" x14ac:dyDescent="0.25">
      <c r="A1100" t="s">
        <v>1967</v>
      </c>
      <c r="B1100" t="s">
        <v>58</v>
      </c>
      <c r="C1100" s="5">
        <v>2.0899999999999999E-48</v>
      </c>
    </row>
    <row r="1101" spans="1:3" x14ac:dyDescent="0.25">
      <c r="A1101" t="s">
        <v>1968</v>
      </c>
      <c r="B1101" t="s">
        <v>59</v>
      </c>
      <c r="C1101" s="5">
        <v>2.0700000000000001E-87</v>
      </c>
    </row>
    <row r="1102" spans="1:3" x14ac:dyDescent="0.25">
      <c r="A1102" t="s">
        <v>1969</v>
      </c>
      <c r="B1102" t="s">
        <v>60</v>
      </c>
      <c r="C1102" s="5">
        <v>7.5600000000000002E-39</v>
      </c>
    </row>
    <row r="1103" spans="1:3" x14ac:dyDescent="0.25">
      <c r="A1103" s="8" t="s">
        <v>1970</v>
      </c>
      <c r="B1103" t="s">
        <v>61</v>
      </c>
      <c r="C1103" s="5">
        <v>1.13E-21</v>
      </c>
    </row>
  </sheetData>
  <autoFilter ref="A3"/>
  <conditionalFormatting sqref="M1:M2">
    <cfRule type="duplicateValues" dxfId="1" priority="4"/>
  </conditionalFormatting>
  <conditionalFormatting sqref="A2:A1048576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Scholten</dc:creator>
  <cp:lastModifiedBy>Olga Scholten</cp:lastModifiedBy>
  <dcterms:created xsi:type="dcterms:W3CDTF">2015-11-30T12:46:20Z</dcterms:created>
  <dcterms:modified xsi:type="dcterms:W3CDTF">2016-04-29T12:06:23Z</dcterms:modified>
</cp:coreProperties>
</file>